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/Dropbox/竹田チーム共有/Private_個人フォルダ/周/Intractome5977/増本研NLR 5977/Death Domain Interactome論文/Submit Cell death differ/Revision/"/>
    </mc:Choice>
  </mc:AlternateContent>
  <xr:revisionPtr revIDLastSave="0" documentId="13_ncr:1_{5C203453-DFDF-4C48-B32D-389E50EAF64B}" xr6:coauthVersionLast="46" xr6:coauthVersionMax="46" xr10:uidLastSave="{00000000-0000-0000-0000-000000000000}"/>
  <bookViews>
    <workbookView xWindow="0" yWindow="460" windowWidth="28800" windowHeight="17540" xr2:uid="{CD5690A0-A535-405C-9958-4095E318CDD4}"/>
  </bookViews>
  <sheets>
    <sheet name="最終リスト" sheetId="1" r:id="rId1"/>
    <sheet name="Sheet1" sheetId="2" r:id="rId2"/>
  </sheets>
  <definedNames>
    <definedName name="_xlnm._FilterDatabase" localSheetId="0" hidden="1">最終リスト!$A$3:$H$119</definedName>
    <definedName name="B">#REF!</definedName>
    <definedName name="_xlnm.Print_Area" localSheetId="0">最終リスト!$A$1:$H$119</definedName>
    <definedName name="_xlnm.Print_Titles" localSheetId="0">最終リスト!$1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21" i="2" l="1"/>
  <c r="A11" i="2"/>
  <c r="A10" i="2"/>
  <c r="B52" i="1"/>
  <c r="B15" i="1"/>
  <c r="B51" i="1"/>
</calcChain>
</file>

<file path=xl/sharedStrings.xml><?xml version="1.0" encoding="utf-8"?>
<sst xmlns="http://schemas.openxmlformats.org/spreadsheetml/2006/main" count="1051" uniqueCount="619">
  <si>
    <t>No.</t>
    <phoneticPr fontId="3"/>
  </si>
  <si>
    <t>Position</t>
    <phoneticPr fontId="3"/>
  </si>
  <si>
    <t>Gene Symbol</t>
    <phoneticPr fontId="3"/>
  </si>
  <si>
    <t>TNFRSF10B_DD</t>
  </si>
  <si>
    <t>RRLLVPANEGDPTETLRQCFDDFADLVPFDSWEPLMRKLGLMDNEIKVAKAEAAGHRDTLYTMLIKWVNKTGRDASVHTLLDALETLGERLAKQKIEDHLLSSGK</t>
  </si>
  <si>
    <t>MGC</t>
    <phoneticPr fontId="3"/>
  </si>
  <si>
    <t>TNFRSF10B</t>
    <phoneticPr fontId="3"/>
  </si>
  <si>
    <t>DD</t>
  </si>
  <si>
    <t>TNFRSF21_CARD</t>
  </si>
  <si>
    <t>IVEKAGLKKSMTPTQNREKWIYYCNGHGIDILKLVAAQVGSQWKDIYQFLCNASEREVAAFSNGYTADHERAYAALQHWTIRGPEASLAQLISALRQHRRNDVVEKIRGLMEDTTQ</t>
  </si>
  <si>
    <t>TNFRSF21</t>
    <phoneticPr fontId="3"/>
  </si>
  <si>
    <t>CARD</t>
  </si>
  <si>
    <t>PEA15_CARD</t>
  </si>
  <si>
    <t>AEYGTLLQDLTNNITLEDLEQLKSACKEDIPSEKSEEITTGSAWFSFLESHNKLDKDNLSYIEHIFEISRRPDLLTMVVDYRTRV</t>
  </si>
  <si>
    <t>PEA15</t>
    <phoneticPr fontId="3"/>
  </si>
  <si>
    <t>BIRC2_CARD</t>
  </si>
  <si>
    <t>KQAEEMASDDLSLIRKNRMALFQQLTCVLPILDNLLKANVINKQEHDIIKQKTQIPLQARELIDTILVKGNAAANIFKNCLKEIDSTLYKNLFVDKNMK</t>
  </si>
  <si>
    <t>BIRC2</t>
  </si>
  <si>
    <t>NGFR_CARD</t>
  </si>
  <si>
    <t>LPPAKREEVEKLLNGSAGDTWRHLAGELGYQPEHIDSFTHEACPVRALLASWATQDSATLDALLAALRRIQRADLVESLCSESTATSP</t>
    <phoneticPr fontId="3"/>
  </si>
  <si>
    <t>NGFR</t>
    <phoneticPr fontId="3"/>
  </si>
  <si>
    <t>NLRP4_DD</t>
  </si>
  <si>
    <t>AASFFSDFGLMWYLEELKKEEFRKFKEHLKQMTLQLELKQIPWTEVKKASREELANLLIKHYEEQQAWNITLRIFQKMDRKDLCMKVMRERTGY</t>
    <phoneticPr fontId="3"/>
  </si>
  <si>
    <t>NLRP4</t>
    <phoneticPr fontId="3"/>
  </si>
  <si>
    <t>CARD6_DED</t>
  </si>
  <si>
    <t>ATESTPSEIIERERKKLLEILQHDPDSILDTLTSRRLISEEEYETLENVTDLLKKSRKLLILVQKKGEATCQHFLKCLFSTFPQSAAICGLRH</t>
  </si>
  <si>
    <t>CARD6</t>
    <phoneticPr fontId="3"/>
  </si>
  <si>
    <t>DED</t>
  </si>
  <si>
    <t>LEKTSRMLSSTYNSEKAVVKTWRHLAESFGLKRDEIGGMTDGMQLFDRISTAGYSIPELLTKLVQIERLDAVESLCADILEWA</t>
    <phoneticPr fontId="5"/>
  </si>
  <si>
    <t>EDAR</t>
    <phoneticPr fontId="3"/>
  </si>
  <si>
    <t>DD</t>
    <phoneticPr fontId="3"/>
  </si>
  <si>
    <t>YALKSSPRLSLLYLYLFDYTDTFLPFIHTICPLQEDSSGEDIVTKLLDLKEPTWKQWREFLVKYSFLPYQLIA</t>
    <phoneticPr fontId="5"/>
  </si>
  <si>
    <t>BFAR</t>
    <phoneticPr fontId="3"/>
  </si>
  <si>
    <t>DED</t>
    <phoneticPr fontId="3"/>
  </si>
  <si>
    <t>CARD9_DED</t>
  </si>
  <si>
    <t>SDYENDDECWSVLEGFRVTLTSVIDPSRITPYLRQCKVLNPDDEEQVLSDPNLVIRKRKVGVLLDILQRTGHKGYVAFLESLELYYPQLYKKVTGKEPARVF</t>
  </si>
  <si>
    <t>CARD9</t>
    <phoneticPr fontId="3"/>
  </si>
  <si>
    <t>NOL3_DD</t>
  </si>
  <si>
    <t>GNAQERPSETIDRERKRLVETLQADSGLLLDALLARGVLTGPEYEALDALPDAERRVRRLLLLVQGKGEAACQELLRCAQRTAGAPDPAWDWQHVG</t>
  </si>
  <si>
    <t>NOL3</t>
  </si>
  <si>
    <t>DEDD_PYD</t>
  </si>
  <si>
    <t>QEHGLYSLHRMFDIVGTHLTHRDVRVLSFLFVDVIDDHERGLIRNGRDFLLALERQGRCDESNFRQVLQLLRIITRHDLLPYVTLKRRRA</t>
  </si>
  <si>
    <t>DEDD</t>
    <phoneticPr fontId="3"/>
  </si>
  <si>
    <t>PYD</t>
  </si>
  <si>
    <t>TNFRSF11B_CARD</t>
  </si>
  <si>
    <t>TNFRSF11B</t>
    <phoneticPr fontId="3"/>
  </si>
  <si>
    <t>DEDD2_DED</t>
  </si>
  <si>
    <t>DYYGMLSLHRMFEVVGGQLTECELELLAFLLDEAPGAAGGLARARSGLELLLELERRGQCDESNLRLLGQLLRVLARHDLLPHLARKRRRP</t>
  </si>
  <si>
    <t>DEDD2</t>
    <phoneticPr fontId="3"/>
  </si>
  <si>
    <t>ANKDD1A_PYD</t>
  </si>
  <si>
    <t>YLQPREWKKLAYSWEFTEAHVDAIEQQWTGTRSYQEHGHRMLLIWLHGVATAGENPSKALFEGLVAIGRRDLAGWSTM</t>
    <phoneticPr fontId="3"/>
  </si>
  <si>
    <t>ANKDD1A</t>
  </si>
  <si>
    <t>CASP5_CARD</t>
  </si>
  <si>
    <t>NTDQKSTSVKKDNHKKKTVKMLEYLGKDVLHGVFNYLAKHDVLTLKEEEKKKYYDAKIEDKALILVDSLRKNRVAHQMFTQTLLNMDQKITSVKPLLQIEA</t>
    <phoneticPr fontId="3"/>
  </si>
  <si>
    <t>CASP5</t>
    <phoneticPr fontId="3"/>
  </si>
  <si>
    <t>QRICH1_DD</t>
  </si>
  <si>
    <t>NNSLENTISFEEYIRVKARSVPQHRMKEFLDSLASKGPEALQEFQQTATTTMVYQQGGNCIYTDSTEVAGSLLELACPVTTSVQPQTQQ</t>
  </si>
  <si>
    <t>QRICH1</t>
  </si>
  <si>
    <t>DAPK1_DD</t>
  </si>
  <si>
    <t>ASLGMDIHASDLNLLTRRKLSRLLDPPDPLGKDWCLLAMNLGLPDLVAKYNTSNGAPKDFLPSPLHALLREWTTYPESTVGTLMSKLRELGRRDAADFLLKASSVFKI</t>
  </si>
  <si>
    <t>DAPK1</t>
    <phoneticPr fontId="3"/>
  </si>
  <si>
    <t>SSCLLRAPTISDLLNDQDLLDVIRIKLDPCHPTVKNWRNFASKWGMSYDELCFLEQRPQSPTLEFLLRNSQRTVGQLMELCRLYHRADVEKVLRRWVDEEWPKRERGDPSRHF</t>
    <phoneticPr fontId="5"/>
  </si>
  <si>
    <t>EDARADD</t>
    <phoneticPr fontId="3"/>
  </si>
  <si>
    <t>PYHIN1_DD</t>
  </si>
  <si>
    <t>ANNYKKIVLLKGLEVINDYHFRIVKSLLSNDLKLNPKMKEEYDKIQIADLMEEKFPGDAGLGKLIEFFKEIPTLGDLAETLKREKLKV</t>
  </si>
  <si>
    <t>PYHIN1</t>
  </si>
  <si>
    <t>CASP10_DED1</t>
  </si>
  <si>
    <t>DKNCKVSFREKLLIIDSNLGVQDVENLKFLCIGLVPNKKLEKSSSASDVFEHLLAEDLLSEEDPFFLAELLYIIRQKKLLQHLNCTKEEV</t>
    <phoneticPr fontId="3"/>
  </si>
  <si>
    <t>CASP10</t>
    <phoneticPr fontId="3"/>
  </si>
  <si>
    <t>DED1</t>
    <phoneticPr fontId="3"/>
  </si>
  <si>
    <t>CASP10_DED2</t>
  </si>
  <si>
    <t>TRQRVSLFRNLLYELSEGIDSENLKDMIFLLKDSLPKTEMTSLSFLAFLEKQGKIDEDNLTCLEDLCKTVVPKLLRNIEKYKREKA</t>
    <phoneticPr fontId="3"/>
  </si>
  <si>
    <t>DED2</t>
    <phoneticPr fontId="3"/>
  </si>
  <si>
    <t>TRADD_DD</t>
  </si>
  <si>
    <t>QTFLFQGQPVVNRPLSLKDQQTFARSVGLKWRKVGRSLQRGCRALRDPALDSLAYEYEREGLYEQAFQLLRRFVQAEGRRATLQRLVEALEENELTSLAEDLLGLTDPNGG</t>
  </si>
  <si>
    <t>TRADD</t>
    <phoneticPr fontId="3"/>
  </si>
  <si>
    <t>NLRP7_PYD</t>
  </si>
  <si>
    <t>TSPQLEWTLQTLLEQLNEDELKSFKSLLWAFPLEDVLQKTPWSEVEEADGKKLAEILVNTSSENWIRNATVNILEEMNLTELCKMAKAEMMED</t>
  </si>
  <si>
    <t>NLRP7</t>
    <phoneticPr fontId="3"/>
  </si>
  <si>
    <t>IRAK1_DD</t>
  </si>
  <si>
    <t>PPWVMCRFYKVMDALEPADWCQFGGWRRAAGGREARGLLAPTPDAPRPAAALIVRDQTELRLCERSGQRTASVLWPWINRNARVADLVHILTHLQLLRARDIITAWHPPAPL</t>
    <phoneticPr fontId="3"/>
  </si>
  <si>
    <t>IRAK1</t>
    <phoneticPr fontId="3"/>
  </si>
  <si>
    <t>PIDD1_DD</t>
  </si>
  <si>
    <t>SLAPLNLGDAETGFLTQSNLLSVAGRLGLDWPAVALHLGVSYREVQRIRHEFRDDLDEQIRHMLFSWAERQAGQPGAVGLLVQALEQSDRQDVAEEVRAVLELGRR</t>
  </si>
  <si>
    <t>PIDD1</t>
    <phoneticPr fontId="3"/>
  </si>
  <si>
    <t>IRAK3_DD</t>
  </si>
  <si>
    <t>GALSAHTLLFDLPPALLGELCAVLDSCDGALGWRGLAERLSSSWLDVRHIEKYVDQGKSGTRELLWSWAQKNKTIGDLLQVLQEMGHRRAIHLITNYGAVLSP</t>
  </si>
  <si>
    <t>IRAK3</t>
    <phoneticPr fontId="3"/>
  </si>
  <si>
    <t>NLRP10_PYD</t>
  </si>
  <si>
    <t>AKARKPREALLWALSDLEENDFKKLKFYLRDMTLSEGQPPLARGELEGLIPVDLAELLISKYGEKEAVKVVLKGLKVMNLLELVDQLSHICLHD</t>
  </si>
  <si>
    <t>NLRP10</t>
    <phoneticPr fontId="3"/>
  </si>
  <si>
    <t>RIPK1_DD</t>
  </si>
  <si>
    <t>PAAKYQAIFDNTTSLTDKHLDPIRENLGKHWKNCARKLGFTQSQIDEIDHDYERDGLKEKVYQMLQKWVMREGIKGATVGKLAQALHQCSRIDLLSSLIYVSQN</t>
  </si>
  <si>
    <t>RIPK1</t>
    <phoneticPr fontId="3"/>
  </si>
  <si>
    <t>BIRC3_CARD</t>
  </si>
  <si>
    <t>RATEEKESNDLLLIRKNRMALFQHLTCVIPILDSLLTAGIINEQEHDVIKQKTQTSLQARELIDTILVKGNIAATVFRNSLQEAEAVLYEHLFVQQDIK</t>
  </si>
  <si>
    <t>BIRC3</t>
  </si>
  <si>
    <t>NLRP9_PYD</t>
  </si>
  <si>
    <t>AESFFSDFGLLWYLKELRKEEFWKFKELLKQPLEKFELKPIPWAELKKASKEDVAKLLDKHYPGKQAWEVTLNLFLQINRKDLWTKAQEEMRNK</t>
  </si>
  <si>
    <t>NLRP9</t>
    <phoneticPr fontId="3"/>
  </si>
  <si>
    <t>CARD17_CARD</t>
  </si>
  <si>
    <t>ADKVLKEKRKQFIRSVGEGTINGLLGELLETRVLSQEEIEIVKCENATVMDKARALLDSVIRKGAPACQICITYICEEDSHLAGTLGLSAGPT</t>
  </si>
  <si>
    <t>CARD17</t>
  </si>
  <si>
    <t>BCL10_CARD</t>
  </si>
  <si>
    <t>LTEEDLTEVKKDALENLRVYLCEKIIAERHFDHLRAKKILSREDTEEISCRTSSRKRAGKLLDYLQENPKGLDTLVESIRREKTQ</t>
  </si>
  <si>
    <t>BCL10</t>
    <phoneticPr fontId="3"/>
  </si>
  <si>
    <t>CARD18_CARD</t>
  </si>
  <si>
    <t>ADQLLRKKRRIFIHSVGAGTINALLDCLLEDEVISQEDMNKVRDENDTVMDKARVLIDLVTGKGPKSCCKFIKHLCEEDPQLASKMGLH</t>
  </si>
  <si>
    <t>CARD18</t>
  </si>
  <si>
    <t>IRAK2_DD</t>
  </si>
  <si>
    <t>PSWVLDDLCRNMDALSEWDWMEFASYVITDLTQLRKIKSMERVQGVSITRELLWWWGMRQATVQQLVDLLCRLELYRAAQIILNWKPAPEIRCPIPAFP</t>
  </si>
  <si>
    <t>IRAK2</t>
    <phoneticPr fontId="3"/>
  </si>
  <si>
    <t>NFKB2_DD</t>
  </si>
  <si>
    <t>TPPSPAGPGLSLGDTALQNLEQLLDGPEAQGSWAELAERLGLRSLVDTYRQTTSPSGSLLRSYELAGGDLAGLLEALSDMGLEEGVRLLRGPETRDKL</t>
  </si>
  <si>
    <t>NFKB2</t>
    <phoneticPr fontId="3"/>
  </si>
  <si>
    <t>CARD14_CARD</t>
  </si>
  <si>
    <t>ALTALDEETLWEMMESHRHRIVRCICPSRLTPYLRQAKVLCQLDEEEVLHSPRLTNSAMRAGHLLDLLKTRGKNGAIAFLESLKFHNPDVYTLVTGLQPDVDF</t>
  </si>
  <si>
    <t>CARD14</t>
  </si>
  <si>
    <t>NFKB1_DD</t>
  </si>
  <si>
    <t>DDLLAQGDMKQLAEDVKLQLYKLLEIPDPDKNWATLAQKLGLGILNNAFRLSPAPSKTLMDNYEVSGGTVRELVEALRQMGYTEAIEVIQAASSPVKT</t>
    <phoneticPr fontId="3"/>
  </si>
  <si>
    <t>NFKB1</t>
    <phoneticPr fontId="3"/>
  </si>
  <si>
    <t>CARD10_CARD</t>
  </si>
  <si>
    <t>SGSEAEEDALWERIEGVRHRLARALNPAKLTPYLRQCRVIDEQDEEEVLSTYRFPCRVNRTGRLMDILRCRGKRGYEAFLEALEFYYPEHFTLLTGQEPAQRC</t>
  </si>
  <si>
    <t>CARD10</t>
  </si>
  <si>
    <t>NLRP5_PYD</t>
  </si>
  <si>
    <t>KSLTFSSYGLQWCLYELDKEEFQTFKELLKKKSSESTTCSIPQFEIENANVECLALLLHEYYGASLAWATSISIFENMNLRTLSEKARDDMKRH</t>
  </si>
  <si>
    <t>NLRP5</t>
    <phoneticPr fontId="3"/>
  </si>
  <si>
    <t>UNC5D_DD</t>
  </si>
  <si>
    <t>FPAQTGPKAFKIPYSIRQRICATFDTPNAKGKDWQMLAQKNSINRNLSYFATQSSPSAVILNLWEARHQHDGDLDSLACALEEIGRTHTKLSNISESQLDEA</t>
  </si>
  <si>
    <t>UNC5D</t>
    <phoneticPr fontId="3"/>
  </si>
  <si>
    <t>IRAK4_DD</t>
    <phoneticPr fontId="3"/>
  </si>
  <si>
    <t>NKPITPSTYVRCLNVGLIRKLSDFIDPQEGWKKLAVAIKKPSGDDRYNQFHIRRFEALLQTGKSPTSELLFDWGTTNCTVGDLVDLLIQNEFFAPASLLLPDAVPKTANTLPSKEAITV</t>
    <phoneticPr fontId="3"/>
  </si>
  <si>
    <t>IRAK4</t>
    <phoneticPr fontId="3"/>
  </si>
  <si>
    <t>UNC5CL_DD</t>
  </si>
  <si>
    <t>PPVSQPPPCNRLPPELFEQLRMLLEPNSITGNDWRGLASHLGLCGMKIRFLSCQRSPAAAILELFEEQNGSLQELHYLMTVMERLDCASAIQNYLSGTHG</t>
    <phoneticPr fontId="3"/>
  </si>
  <si>
    <t>UNC5CL</t>
  </si>
  <si>
    <t>TNFRSF10A_DD</t>
  </si>
  <si>
    <t>RRLLVPANGADPTETLMLFFDKFANIVPFDSWDQLMRQLDLTKNEIDVVRAGTAGPGDALYAMLMKWVNKTGRNASIHTLLDALERMEERHAKEKIQDLLVDSGK</t>
  </si>
  <si>
    <t>TNFRSF10A</t>
    <phoneticPr fontId="3"/>
  </si>
  <si>
    <t>TNFRSF25_DD</t>
  </si>
  <si>
    <t>LSPESPAGSPAMMLQPGPQLYDVMDAVPARRWKEFVRTLGLREAEIEAVEVEIGRFRDQQYEMLKRWRQQQPAGLGAVYAALERMGLDGCVEDLRSRLQRGP</t>
  </si>
  <si>
    <t>TNFRSF25</t>
    <phoneticPr fontId="3"/>
  </si>
  <si>
    <t>DTHD1_DD</t>
  </si>
  <si>
    <t>ENAESLSSTLPLRRSTIQLIKLKNPDDLTEQIHEFLCFWKKSLPTFTDKLRLLARHLRKIGRSDLAEELKFKWEN</t>
  </si>
  <si>
    <t>DTHD1</t>
  </si>
  <si>
    <t>CARD11_CARD</t>
  </si>
  <si>
    <t>ETLKDEEDALWENVECNRHMLSRYINPAKLTPYLRQCKVIDEQDEDEVLNAPMLPSKINRAGRLLDILHTKGQRGYVVFLESLEFYYPELYKLVTGKEPTRRF</t>
  </si>
  <si>
    <t>CARD11</t>
    <phoneticPr fontId="3"/>
  </si>
  <si>
    <t>CASP12_CARD</t>
  </si>
  <si>
    <t>ADEKPSNGVLVHMVKLLIKTFLDGIFDDLMENNVLNTDEIHLIGKCLKFVVSNAENLVDDITETAQIAGKIFREHLWNSKKQLSSDISSDGE</t>
  </si>
  <si>
    <t>CASP12</t>
    <phoneticPr fontId="3"/>
  </si>
  <si>
    <t>NLRP14_PYD</t>
  </si>
  <si>
    <t>FPDFGLLLYLEELNKEELNTFKLFLKETMEPEHGLTPWNEVKKARREDLANLMKKYYPGEKAWSVSLKIFGKMNLKDLCERAKEEINWSAQTI</t>
    <phoneticPr fontId="3"/>
  </si>
  <si>
    <t>NLRP14</t>
    <phoneticPr fontId="3"/>
  </si>
  <si>
    <t>NLRP6_PYD</t>
  </si>
  <si>
    <t>LEELSQEQLKRFRHKLRDVGPDGRSIPWGRLERADAVDLAEQLAQFYGPEPALEVARKTLKRADARDVAAQLQERRLQR</t>
  </si>
  <si>
    <t>NLRP6</t>
    <phoneticPr fontId="3"/>
  </si>
  <si>
    <t>ANKDD1B_DD</t>
  </si>
  <si>
    <t>QLKANEWQRLARSWNFTDDQIRAIEEQWSGNESFREHGHRALLIWLHGTLMTQGDPAKQLYEELVHAGFPKLAEKTRHFKSKTDS</t>
    <phoneticPr fontId="3"/>
  </si>
  <si>
    <t>ANKDD1B</t>
    <phoneticPr fontId="3"/>
  </si>
  <si>
    <t>LRRD1_DD</t>
  </si>
  <si>
    <t>TNFEFLCQKLNLANSETDMPTKSTVSLSERAHQALVIWKTQSNKLSLTAAALRDQLIRALTMIGAYEIMDKITALNLFTRA</t>
    <phoneticPr fontId="3"/>
  </si>
  <si>
    <t>LRRD1</t>
    <phoneticPr fontId="3"/>
  </si>
  <si>
    <t>PYDC2_PYD</t>
  </si>
  <si>
    <t>ASSAELDFNLQALLEQLSQDELSKFKSLIRTISLGKELQTVPQTEVDKANGKQLVEIFTSHSCSYWAGMAAIQVFEKMNQTHLSGRADEHCVMP</t>
    <phoneticPr fontId="3"/>
  </si>
  <si>
    <t>PYDC2</t>
    <phoneticPr fontId="3"/>
  </si>
  <si>
    <t>CARD16_CARD</t>
  </si>
  <si>
    <t>ADKVLKEKRKLFIHSMGEGTINGLLDELLQTRVLNQEEMEKVKRENATVMDKTRALIDSVIPKGAQACQICITYICEEDSYLAETLGLSAA</t>
  </si>
  <si>
    <t>CARD16</t>
  </si>
  <si>
    <t>CARD19_CARD</t>
  </si>
  <si>
    <t>TYCDRLVQDTPFLTGHGRLSEQQVDRIILQLNRYYPQILTNKEAEKFRNPKASLRVRLCDLLSHLQRSGERDCQEFYRALYIHAQPLHSRLPSRHA</t>
  </si>
  <si>
    <t>CARD19</t>
  </si>
  <si>
    <t>ANK1_DD</t>
  </si>
  <si>
    <t>ILSESTPGSLSGTEQAEMKMAVISEHLGLSWAELARELQFSVEDINRIRVENPNSLLEQSVALLNLWVIREGQNANMENLYTALQSIDRGEIVNMLEGSGRQSRN</t>
  </si>
  <si>
    <t>ANK1</t>
    <phoneticPr fontId="3"/>
  </si>
  <si>
    <t>ANK2_DD</t>
  </si>
  <si>
    <t>AEDPQDEQERIEERLAYIADHLGFSWTELARELDFTEEQIHQIRIENPNSLQDQSHALLKYWLERDGKHATDTNLVECLTKINRMDIVHLMETNT</t>
  </si>
  <si>
    <t>ANK2</t>
    <phoneticPr fontId="3"/>
  </si>
  <si>
    <t>DLG5_CARD</t>
  </si>
  <si>
    <t>EPQRRELLAQCQQSLAQAMTEVEAVLGLLEAAGALSPGERRQLDEEAGGAKAELLLKLLLAKERDHFQDLRAALEKTQPHLLPILYLNGVVGP</t>
  </si>
  <si>
    <t>DLG5</t>
    <phoneticPr fontId="3"/>
  </si>
  <si>
    <t>ANK3_DD</t>
  </si>
  <si>
    <t>KRSSRRTGPQSPCERTDIRMAIVADHLGLSWTELARELNFSVDEINQIRVENPNSLISQSFMLLKKWVTRDGKNATTDALTSVLTKINRIDIVTLLEGPIFDYGN</t>
  </si>
  <si>
    <t>ANK3</t>
    <phoneticPr fontId="3"/>
  </si>
  <si>
    <t>FAS_DD</t>
  </si>
  <si>
    <t>PTLNPETVAINLSDVDLSKYITTIAGVMTLSQVKGFVRKNGVNEAKIDEIKNDNVQDTAEQKVQLLRNWHQLHGKKEAYDTLIKDLKKANLCTLAEKIQTIILKDIT</t>
  </si>
  <si>
    <t>FAS</t>
    <phoneticPr fontId="3"/>
  </si>
  <si>
    <t>UNC5B_DD</t>
  </si>
  <si>
    <t>VTTQLGPYAFKIPLSIRQKICNSLDAPNSRGNDWRMLAQKLSMDRYLNYFATKASPTGVILDLWEALQQDDGDLNSLASALEEMGKSEMLVAVATDGDC</t>
  </si>
  <si>
    <t>UNC5B</t>
    <phoneticPr fontId="3"/>
  </si>
  <si>
    <t>MALT1_DD</t>
  </si>
  <si>
    <t>REPLLRRLSELLDQAPEGRGWRRLAELAGSRGRLRLSCLDLEQCSLKVLEPEGSPSLCLLKLMGEKGCTVTELSDFLQAMEHTEVLQLLSPPGIKITV</t>
  </si>
  <si>
    <t>MALT1</t>
    <phoneticPr fontId="3"/>
  </si>
  <si>
    <t>UNC5C_DD</t>
  </si>
  <si>
    <t>ITTVTGPSAFSIPLPIRQKLCSSLDAPQTRGHDWRMLAHKLNLDRYLNYFATKSSPTGVILDLWEAQNFPDGNLSMLAAVLEEMGRHETVVSLAAEGQY</t>
  </si>
  <si>
    <t>UNC5C</t>
    <phoneticPr fontId="3"/>
  </si>
  <si>
    <t>ZUD_DD</t>
  </si>
  <si>
    <t>PPVSQPPPCNRLPPELFEQLRMLLEPNSITGNDWRGLASHLGLCGMKIRFLSCQRSPAAAILELFEEQNGSLQELHYLMTVMERLDCASAIQNYLSGTHG</t>
  </si>
  <si>
    <t>ZUD</t>
    <phoneticPr fontId="3"/>
  </si>
  <si>
    <t>APAF1_CARD</t>
  </si>
  <si>
    <t>DAKARNCLLQHREALEKDIKTSYIMDHMISDGFLTISEEEKVRNEPTQQQRAAMLIKMILKKDNDSYVSFYNALLHEGYKDLAALLHDGIPVVSSSSVRTVLCEGGVP</t>
    <phoneticPr fontId="3"/>
  </si>
  <si>
    <t>APAF1</t>
    <phoneticPr fontId="3"/>
  </si>
  <si>
    <t>CARD8_CARD</t>
  </si>
  <si>
    <t>FSGAAFVKENHRQLQARMGDLKGVLDDLQDNEVLTENEKELVEQEKTRQSKNEALLSMVEKKGDLALDVLFRSISERDPYLVSYLRQQNL</t>
    <phoneticPr fontId="3"/>
  </si>
  <si>
    <t>CARD8</t>
    <phoneticPr fontId="3"/>
  </si>
  <si>
    <t>CASP2_CARD</t>
  </si>
  <si>
    <t>LGVCGMHPHHQETLKKNRVVLAKQLLLSELLEHLLEKDIITLEMRELIQAKVGSFSQNVELLNLLPKRGPQAFDAFCEALRETKQGHLEDMLLTTLSGLQ</t>
    <phoneticPr fontId="3"/>
  </si>
  <si>
    <t>CASP2</t>
    <phoneticPr fontId="3"/>
  </si>
  <si>
    <t>CASP4_CARD</t>
  </si>
  <si>
    <t>AEGNHRKKPLKVLESLGKDFLTGVLDNLVEQNVLNWKEEEKKKYYDAKTEDKVRVMADSMQEKQRMAGQMLLQTFFNIDQISPNKKAHPNMEA</t>
    <phoneticPr fontId="3"/>
  </si>
  <si>
    <t>CASP4</t>
    <phoneticPr fontId="3"/>
  </si>
  <si>
    <t>CASP8_DED1</t>
  </si>
  <si>
    <t>DFSRNLYDIGEQLDSEDLASLKFLSLDYIPQRKQEPIKDALMLFQRLQEKRMLEESNLSFLKELLFRINRLDLLITYLNTRKEE</t>
    <phoneticPr fontId="3"/>
  </si>
  <si>
    <t>CASP8</t>
    <phoneticPr fontId="3"/>
  </si>
  <si>
    <t>CASP8_DED2</t>
  </si>
  <si>
    <t>RAQISAYRVMLYQISEEVSRSELRSFKFLLQEEISKCKLDDDMNLLDIFIEMEKRVILGEGKLDILKRVCAQINKSLLKIINDYEEFSKERSSSLEGSPDEFSNGEELCGVMTISD</t>
  </si>
  <si>
    <t>CASP9_CARD</t>
  </si>
  <si>
    <t>DEADRRLLRRCRLRLVEELQVDQLWDALLSSELFRPHMIEDIQRAGSGSRRDQARQLIIDLETRGSQALPLFISCLEDTGQDMLASFLRTNRQAAKLSKPTLENLTPVVLRPEIRKPEVLRPETPRPVDIGS</t>
    <phoneticPr fontId="3"/>
  </si>
  <si>
    <t>CASP9</t>
    <phoneticPr fontId="3"/>
  </si>
  <si>
    <t>CFLAR_DED1</t>
  </si>
  <si>
    <t>SAEVIHQVEEALDTDEKEMLLFLCRDVAIDVVPPNVRDLLDILRERGKLSVGDLAELLYRVRRFDLLKRILKMDRKAV</t>
    <phoneticPr fontId="3"/>
  </si>
  <si>
    <t>CFLAR</t>
    <phoneticPr fontId="3"/>
  </si>
  <si>
    <t>CFLAR_DED2</t>
  </si>
  <si>
    <t>PHLVSDYRVLMAEIGEDLDKSDVSSLIFLMKDYMGRGKISKEKSFLDLVVELEKLNLVAPDQLDLLEKCLKNIHRIDLKTKIQKYKQSV</t>
    <phoneticPr fontId="3"/>
  </si>
  <si>
    <t>CRADD_CARD</t>
  </si>
  <si>
    <t>EARDKQVLRSLRLELGAEVLVEGLVLQYLYQEGILTENHIQEINAQTTGLRKTMLLLDILPSRGPKAFDTFLDSLQEFPWVR</t>
    <phoneticPr fontId="3"/>
  </si>
  <si>
    <t>CRADD</t>
    <phoneticPr fontId="3"/>
  </si>
  <si>
    <t>CRADD_DD</t>
  </si>
  <si>
    <t>LNSSPSDRQINQLAQRLGPEWEPMVLSLGLSQTDIYRCKANHPHNVQSQVVEAFIRWRQRFGKQATFQSLHNGLRAVEVDPSL</t>
    <phoneticPr fontId="3"/>
  </si>
  <si>
    <t>FADD_DED</t>
  </si>
  <si>
    <t>DPFLVLLHSVSSSLSSSELTELKFLCLGRVGKRKLERVQSGLDLFSMLLEQNDLEPGHTELLRELLASLRRHDLLRRVDDFEAGA</t>
    <phoneticPr fontId="3"/>
  </si>
  <si>
    <t>FADD</t>
    <phoneticPr fontId="3"/>
  </si>
  <si>
    <t>FADD_DD</t>
  </si>
  <si>
    <t>PGEEDLCAAFNVICDNVGKDWRRLARQLKVSDTKIDSIEDRYPRNLTERVRESLRIWKNTEKENATVAHLVGALRSCQMNLVADLVQEVQQARDL</t>
    <phoneticPr fontId="3"/>
  </si>
  <si>
    <t>IFI16_PYD</t>
  </si>
  <si>
    <t>GKKYKNIVLLKGLEVINDYHFRMVKSLLSNDLKLNLKMREEYDKIQIADLMEEKFRGDAGLGKLIKIFEDIPTLEDLAETLKKEKLKV</t>
    <phoneticPr fontId="3"/>
  </si>
  <si>
    <t>IFI16</t>
    <phoneticPr fontId="3"/>
  </si>
  <si>
    <t>MNDA_PYD</t>
  </si>
  <si>
    <t>VNEYKKILLLKGFELMDDYHFTSIKSLLAYDLGLTTKMQEEYNRIKITDLMEKKFQGVACLDKLIELAKDMPSLKNLVNNLRKEKSKV</t>
    <phoneticPr fontId="3"/>
  </si>
  <si>
    <t>MNDA</t>
  </si>
  <si>
    <t>MYD88_DD</t>
  </si>
  <si>
    <t>MRVRRRLSLFLNVRTQVAADWTALAEEMDFEYLEIRQLETQADPTGRLLDAWQGRPGASVGRLLELLTKLGRDDVLLELGPSIEEDCQ</t>
    <phoneticPr fontId="3"/>
  </si>
  <si>
    <t>MYD88</t>
    <phoneticPr fontId="3"/>
  </si>
  <si>
    <t>NLRC5_CARD</t>
  </si>
  <si>
    <t>DPVGLQLGNKNLWSCLVRLLTKDPEWLNAKMKFFLPNTDLDSRNETLDPEQRVILQLNKLHVQGSDTWQSFIHCVCMQLEVPLDLEVLLLSTFGYDDGFTSQLGAEGKSQPESQLHHGLKRPHQSCGSSPRRKQCKKQQLELAKKYLQLL</t>
    <phoneticPr fontId="3"/>
  </si>
  <si>
    <t>NLRC5</t>
  </si>
  <si>
    <t>NLRP1_PYD</t>
  </si>
  <si>
    <t>AGGAWGRLACYLEFLKKEELKEFQLLLANKAHSRSSSGETPAQPEKTSGMEVASYLVAQYGEQRAWDLALHTWEQMGLRSLCAQAQEGAGHSPSFP</t>
    <phoneticPr fontId="3"/>
  </si>
  <si>
    <t>NLRP1</t>
    <phoneticPr fontId="3"/>
  </si>
  <si>
    <t>NLRP1_CARD</t>
  </si>
  <si>
    <t>APQLLHFVDQYREQLIARVTSVEVVLDKLHGQVLSQEQYERVLAENTRPSQMRKLFSLSQSWDRKCKDGLYQALKETHPHLIMELWEKGSKKGL</t>
    <phoneticPr fontId="3"/>
  </si>
  <si>
    <t>NLRP11_PYD</t>
  </si>
  <si>
    <t>AESDSTDFDLLWYLENLSDKEFQSFKKYLARKILDFKLPQFPLIQMTKEELANVLPISYEGQYIWNMLFSIFSMMRKEDLCRKIIGRRNRN</t>
    <phoneticPr fontId="3"/>
  </si>
  <si>
    <t>NLRP11</t>
    <phoneticPr fontId="3"/>
  </si>
  <si>
    <t>NLRP2_PYD</t>
  </si>
  <si>
    <t>VSSAQMGFNLQALLEQLSQDELSKFKYLITTFSLAHELQKIPHKEVDKADGKQLVEILTTHCDSYWVEMASLQVFEKMHRMDLSERAKDEVREA</t>
    <phoneticPr fontId="3"/>
  </si>
  <si>
    <t>NLRP2</t>
    <phoneticPr fontId="3"/>
  </si>
  <si>
    <t>NLRP8_PYD</t>
  </si>
  <si>
    <t>YPGSPCENGVMLYMRNVSHEELQRFKQLLLTELSTGTMPITWDQVETASWAEVVHLLIERFPGRRAWDVTSNIFAIMNCDKMCVVVRREINAI</t>
    <phoneticPr fontId="3"/>
  </si>
  <si>
    <t>NLRP8</t>
    <phoneticPr fontId="3"/>
  </si>
  <si>
    <t>PYDC1_PYD</t>
  </si>
  <si>
    <t>GTKREAILKVLENLTPEELKKFKMKLGTVPLREGFERIPRGALGQLDIVDLTDKLVASYYEDYAAELVVAVLRDMRMLEEAARLQRAA</t>
    <phoneticPr fontId="3"/>
  </si>
  <si>
    <t>PYDC1</t>
  </si>
  <si>
    <t>TNFRSF1A_DD</t>
  </si>
  <si>
    <t>QSLDTDDPATLYAVVENVPPLRWKEFVRRLGLSDHEIDRLELQNGRCLREAQYSMLATWRRRTPRREATLELLGRVLRDMDLLGCLEDIEEALCGPAA</t>
    <phoneticPr fontId="3"/>
  </si>
  <si>
    <t>TNFRSF1A</t>
    <phoneticPr fontId="3"/>
  </si>
  <si>
    <t>RKQEVRTGREAGQGHGTGSPAEQVKALMDLLAGKGSQGSQAPQALDRTPDAPLGPCSNDSRIQRHRKALLSKVGGGPELGGPWHRLASLLLVEGLTDLQLREHDFTQVEATRGGGHPARTVALDRLFLP</t>
    <phoneticPr fontId="3"/>
  </si>
  <si>
    <t>NLRC3</t>
  </si>
  <si>
    <t>AIM2_PYD</t>
  </si>
  <si>
    <t>AIM2</t>
  </si>
  <si>
    <t>ASC_PYD</t>
  </si>
  <si>
    <t>GRARDAILDALENLTAEELKKFKLKLLSVPLREGYGRIPRGALLSMDALDLTDKLVSFYLETYGAELTANVLRDMGLQEMAGQLQAATHQ</t>
  </si>
  <si>
    <t>ASC</t>
    <phoneticPr fontId="3"/>
  </si>
  <si>
    <t>ASC_CARD</t>
  </si>
  <si>
    <t>GLHFIDQHRAALIARVTNVEWLLDALYGKVLTDEQYQAVRAEPTNPSKMRKLFSFTPAWNWTCKDLLLQALRESQSYLVEDLERS</t>
  </si>
  <si>
    <t>CASP1_CARD</t>
  </si>
  <si>
    <t>ADKVLKEKRKLFIRSMGEGTINGLLDELLQTRVLNKEEMEKVKRENATVMDKTRALIDSVIPKGAQACQICITYICEEDSYLAGTLGLS</t>
  </si>
  <si>
    <t>CASP1</t>
    <phoneticPr fontId="3"/>
  </si>
  <si>
    <t>AKTPSDHLLSTLEELVPYDFEKFKFKLQNTSVQKEHSRIPRSQIQRARPVKMATLLVTYYGEEYAVQLTLQVLRAINQRLLAEELHRAAIQEYSTQENG</t>
  </si>
  <si>
    <t>NLRC4_CARD</t>
  </si>
  <si>
    <t>NFIKDNSRALIQRMGMTVIKQITDDLFVWNVLNREEVNIICCEKVEQDAARGIIHMILKKGSESCNLFLKSLKEWNYPLFQDLNGQSLF</t>
  </si>
  <si>
    <t>NLRC4</t>
  </si>
  <si>
    <t>NLRP12_PYD</t>
  </si>
  <si>
    <t>LRTAGRDGLCRLSTYLEELEAVELKKFKLYLGTATELGEGKIPWGSMEKAGPLEMAQLLITHFGPEEAWRLALSTFERINRKDLWER</t>
  </si>
  <si>
    <t>NLRP12</t>
    <phoneticPr fontId="3"/>
  </si>
  <si>
    <t>NLRP13_PYD</t>
  </si>
  <si>
    <t>NLRP13</t>
    <phoneticPr fontId="3"/>
  </si>
  <si>
    <t>NLRP3_PYD</t>
  </si>
  <si>
    <t>ASTRCKLARYLEDLEDVDLKKFKMHLEDYPPQKGCIPLPRGQTEKADHVDLATLMIDFNGEEKAWAMAVWIFAAINRRDLYEKAKRDEP</t>
  </si>
  <si>
    <t>NLRP3</t>
    <phoneticPr fontId="3"/>
  </si>
  <si>
    <t>NOD1_CARD</t>
  </si>
  <si>
    <t>EEQGHSEMEIIPSESHPHIQLLKSNRELLVTHIRNTQCLVDNLLKNDYFSAEDAEIVCACPTQPDKVRKILDLVQSKGEEVSEFFLYLLQQLADAYVDLRPWLLEIGFS</t>
  </si>
  <si>
    <t>NOD1</t>
  </si>
  <si>
    <t>NOD2_CARD1</t>
  </si>
  <si>
    <t>GEEGGSASHDEEERASVLLGHSPGCEMCSQEAFQAQRSQLVELLVSGSLEGFESVLDWLLSWEVLSWEDYEGFHLLGQPLSHLARRLLDTVWNKGTWACQKLIAAAQEAQADSQSPKLHGCWDPHSLHP</t>
  </si>
  <si>
    <t>NOD2</t>
  </si>
  <si>
    <t>CARD1</t>
    <phoneticPr fontId="3"/>
  </si>
  <si>
    <t>NOD2_CARD2</t>
  </si>
  <si>
    <t>ARDLQSHRPAIVRRLHSHVENMLDLAWERGFVSQYECDEIRLPIFTPSQRARRLLDLATVKANGLAAFLLQHVQELPVPLALPLEAATCK</t>
  </si>
  <si>
    <t>CARD2</t>
    <phoneticPr fontId="3"/>
  </si>
  <si>
    <t>RIPK2_CARD</t>
  </si>
  <si>
    <t>LQPGIAQQWIQSKREDIVNQMTEACLNQSLDALLSRDLIMKEDYELVSTKPTRTSKVRQLLDTTDIQGEEFAKVIVQKLKDNKQMGLQPYPEILVVSRSPSLNLLQNKSM</t>
  </si>
  <si>
    <t>RIPK2</t>
  </si>
  <si>
    <t>RIG-I_CARD1</t>
  </si>
  <si>
    <t>TTEQRRSLQAFQDYIRKTLDPTYILSYMAPWFREEEVQYIQAEKNNKGPMEAATLFLKFLLELQEEGWFRGFLDALDHAGYSGLYEAIESWDF</t>
  </si>
  <si>
    <t>RIG-I</t>
    <phoneticPr fontId="3"/>
  </si>
  <si>
    <t>RIG-I_CARD2</t>
  </si>
  <si>
    <t>EKLEEYRLLLKRLQPEFKTRIIPTDIISDLSECLINQECEEILQICSTKGMMAGAEKLVECLLRSDKENWPKTLKLALEKERNKFSELWIVEKGI</t>
  </si>
  <si>
    <t>IFIH1_CARD1</t>
  </si>
  <si>
    <t>GYSTDENFRYLISCFRARVKMYIQVEPVLDYLTFLPAEVKEQIQRTVATSGNMQAVELLLSTLEKGVWHLGWTREFVEALRRTGSPLAARYMNPELTDLPSPS</t>
  </si>
  <si>
    <t>IFIH1</t>
    <phoneticPr fontId="3"/>
  </si>
  <si>
    <t>IFIH1_CARD2</t>
  </si>
  <si>
    <t>PSPSFENAHDEYLQLLNLLQPTLVDKLLVRDVLDKCMEEELLTIEDRNRIAAAENNGNESGVRELLKRIVQKENWFSAFLNVLRQTGNNELVQELTGSDCSESNA</t>
  </si>
  <si>
    <t>MAVS</t>
  </si>
  <si>
    <t>CASP10_DEDx2</t>
  </si>
  <si>
    <t>MDKNCKVSFREKLLIIDSNLGVQDVENLKFLCIGLVPNKKLEKSSSASDVFEHLLAEDLLSEEDPFFLAELLYIIRQKKLLQHLNCTKEEVERLLPTRQRVSLFRNLLYELSEGIDSENLKDMIFLLKDSLPKTEMTSLSFLAFLEKQGKIDEDNLTCLEDLCKTVVPKLLRNIEKYKREKA</t>
    <phoneticPr fontId="3"/>
  </si>
  <si>
    <t>CASP8_DEDx2</t>
  </si>
  <si>
    <t>DFSRNLYDIGEQLDSEDLASLKFLSLDYIPQRKQEPIKDALMLFQRLQEKRMLEESNLSFLKELLFRINRLDLLITYLNTRKEEMERELQTPGRAQISAYRVMLYQISEEVSRSELRSFKFLLQEEISKCKLDDDMNLLDIFIEMEKRVILGEGKLDILKRVCAQINKSLLKIINDYEEFSKERSSSLEGSPDEFSNGEELCGVMTISD</t>
    <phoneticPr fontId="3"/>
  </si>
  <si>
    <t>CFLAR_DEDx2</t>
  </si>
  <si>
    <t>SAEVIHQVEEALDTDEKEMLLFLCRDVAIDVVPPNVRDLLDILRERGKLSVGDLAELLYRVRRFDLLKRILKMDRKAVETHLLRNPHLVSDYRVLMAEIGEDLDKSDVSSLIFLMKDYMGRGKISKEKSFLDLVVELEKLNLVAPDQLDLLEKCLKNIHRIDLKTKIQKYKQSV</t>
    <phoneticPr fontId="3"/>
  </si>
  <si>
    <t>CRADD_CARD-DD</t>
  </si>
  <si>
    <t>EARDKQVLRSLRLELGAEVLVEGLVLQYLYQEGILTENHIQEINAQTTGLRKTMLLLDILPSRGPKAFDTFLDSLQEFPWVREKLKKAREEAMTDLPAGDRLTGIPSHILNSSPSDRQINQLAQRLGPEWEPMVLSLGLSQTDIYRCKANHPHNVQSQVVEAFIRWRQRFGKQATFQSLHNGLRAVEVDPSL</t>
    <phoneticPr fontId="3"/>
  </si>
  <si>
    <t>CARD-DD</t>
    <phoneticPr fontId="3"/>
  </si>
  <si>
    <t>FADD_DED-DD</t>
  </si>
  <si>
    <t>DPFLVLLHSVSSSLSSSELTELKFLCLGRVGKRKLERVQSGLDLFSMLLEQNDLEPGHTELLRELLASLRRHDLLRRVDDFEAGAAAGAAPGEEDLCAAFNVICDNVGKDWRRLARQLKVSDTKIDSIEDRYPRNLTERVRESLRIWKNTEKENATVAHLVGALRSCQMNLVADLVQEVQQARDL</t>
    <phoneticPr fontId="3"/>
  </si>
  <si>
    <t>DED-DD</t>
    <phoneticPr fontId="3"/>
  </si>
  <si>
    <t>ASC_PYD-CARD</t>
  </si>
  <si>
    <t>GRARDAILDALENLTAEELKKFKLKLLSVPLREGYGRIPRGALLSMDALDLTDKLVSFYLETYGAELTANVLRDMGLQEMAGQLQAATHQGSGAAPAGIQAPPQSAAKPGLHFIDQHRAALIARVTNVEWLLDALYGKVLTDEQYQAVRAEPTNPSKMRKLFSFTPAWNWTCKDLLLQALRESQSYLVEDLERS</t>
  </si>
  <si>
    <t>PYD-CARD</t>
    <phoneticPr fontId="3"/>
  </si>
  <si>
    <t>NOD2_CARDx2</t>
  </si>
  <si>
    <t>GEEGGSASHDEEERASVLLGHSPGCEMCSQEAFQAQRSQLVELLVSGSLEGFESVLDWLLSWEVLSWEDYEGFHLLGQPLSHLARRLLDTVWNKGTWACQKLIAAAQEAQADSQSPKLHGCWDPHSLHPARDLQSHRPAIVRRLHSHVENMLDLAWERGFVSQYECDEIRLPIFTPSQRARRLLDLATVKANGLAAFLLQHVQELPVPLALPLEAATCK</t>
  </si>
  <si>
    <t>RIG-I_CARDx2</t>
  </si>
  <si>
    <t>TTEQRRSLQAFQDYIRKTLDPTYILSYMAPWFREEEVQYIQAEKNNKGPMEAATLFLKFLLELQEEGWFRGFLDALDHAGYSGLYEAIESWDFKKIEKLEEYRLLLKRLQPEFKTRIIPTDIISDLSECLINQECEEILQICSTKGMMAGAEKLVECLLRSDKENWPKTLKLALEKERNKFSELWIVEKGI</t>
  </si>
  <si>
    <t>IFIH1_CARDx2</t>
  </si>
  <si>
    <t>GYSTDENFRYLISCFRARVKMYIQVEPVLDYLTFLPAEVKEQIQRTVATSGNMQAVELLLSTLEKGVWHLGWTREFVEALRRTGSPLAARYMNPELTDLPSPSFENAHDEYLQLLNLLQPTLVDKLLVRDVLDKCMEEELLTIEDRNRIAAAENNGNESGVRELLKRIVQKENWFSAFLNVLRQTGNNELVQELTGSDCSESNA</t>
  </si>
  <si>
    <t>cDNA resource</t>
    <phoneticPr fontId="3"/>
  </si>
  <si>
    <t>Amino acid sequence</t>
    <phoneticPr fontId="3"/>
  </si>
  <si>
    <t>Gene synthesis</t>
    <phoneticPr fontId="3"/>
  </si>
  <si>
    <t>MGC clone set</t>
    <phoneticPr fontId="3"/>
  </si>
  <si>
    <t>Kazusa DNA research institute</t>
    <phoneticPr fontId="3"/>
  </si>
  <si>
    <t>NFSVITCPNGGTNQGLLPYLMALDQYQLEEFKLCLEPQQLMDFWSAPQGHFPRIPWANLRAADPLNLSFLLDEHFPKGQAWKVVLGIFQTMNLTSLCEKVRAEMKENVQ</t>
    <phoneticPr fontId="3"/>
  </si>
  <si>
    <t>MAVS_CARD</t>
    <phoneticPr fontId="3"/>
  </si>
  <si>
    <t>PFAEDKTYKYICRNFSNFCNVDVVEILPYLPCLTARDQDRLRATCTLSGNRDTLWHLFNTLQRRPGWVEYFIAALRGCELVDLADEVASVYQSYQPRTSD</t>
  </si>
  <si>
    <t>323 - 427</t>
  </si>
  <si>
    <t>388 - 503</t>
  </si>
  <si>
    <t>2 - 86</t>
  </si>
  <si>
    <t>448 - 546</t>
  </si>
  <si>
    <t>339 - 426</t>
  </si>
  <si>
    <t>2 - 95</t>
  </si>
  <si>
    <t>2 - 94</t>
  </si>
  <si>
    <t>353 - 435</t>
  </si>
  <si>
    <t>273 - 345</t>
  </si>
  <si>
    <t>2 - 103</t>
  </si>
  <si>
    <t>2 - 97</t>
  </si>
  <si>
    <t>19 - 108</t>
  </si>
  <si>
    <t>265 - 370</t>
  </si>
  <si>
    <t>19 - 109</t>
  </si>
  <si>
    <t>299 - 376</t>
  </si>
  <si>
    <t>35 - 135</t>
  </si>
  <si>
    <t>2 - 90</t>
  </si>
  <si>
    <t>1294 - 1401</t>
  </si>
  <si>
    <t>103 - 215</t>
  </si>
  <si>
    <t>2 - 89</t>
  </si>
  <si>
    <t>13 - 102</t>
  </si>
  <si>
    <t>108 - 193</t>
  </si>
  <si>
    <t>200 - 310</t>
  </si>
  <si>
    <t>23 - 134</t>
  </si>
  <si>
    <t>756 - 861</t>
  </si>
  <si>
    <t>9 - 111</t>
  </si>
  <si>
    <t>4 - 97</t>
  </si>
  <si>
    <t>568 - 671</t>
  </si>
  <si>
    <t>434 - 532</t>
  </si>
  <si>
    <t>8 - 92</t>
  </si>
  <si>
    <t>9 - 99</t>
  </si>
  <si>
    <t>759 - 856</t>
  </si>
  <si>
    <t>10 - 112</t>
  </si>
  <si>
    <t>800 - 897</t>
  </si>
  <si>
    <t>18 - 120</t>
  </si>
  <si>
    <t>56 - 149</t>
  </si>
  <si>
    <t>837 - 938</t>
  </si>
  <si>
    <t>2 - 119</t>
  </si>
  <si>
    <t>397 - 496</t>
  </si>
  <si>
    <t>349 - 453</t>
  </si>
  <si>
    <t>316 - 417</t>
  </si>
  <si>
    <t>692 - 766</t>
  </si>
  <si>
    <t>13 - 115</t>
  </si>
  <si>
    <t>2 - 93</t>
  </si>
  <si>
    <t>10 - 102</t>
  </si>
  <si>
    <t>26 - 104</t>
  </si>
  <si>
    <t>436 - 520</t>
  </si>
  <si>
    <t>777 - 857</t>
  </si>
  <si>
    <t>2 - 92</t>
  </si>
  <si>
    <t>5 - 100</t>
  </si>
  <si>
    <t>1429 - 1533</t>
  </si>
  <si>
    <t>3559 - 3653</t>
  </si>
  <si>
    <t>4075 - 4179</t>
  </si>
  <si>
    <t>213 - 319</t>
  </si>
  <si>
    <t>847 - 948</t>
  </si>
  <si>
    <t>34 - 131</t>
  </si>
  <si>
    <t>833 - 931</t>
  </si>
  <si>
    <t>2 - 108</t>
  </si>
  <si>
    <t>342 - 431</t>
  </si>
  <si>
    <t>27 - 126</t>
  </si>
  <si>
    <t>2 - 85</t>
  </si>
  <si>
    <t>95 - 210</t>
  </si>
  <si>
    <t>2 - 133</t>
  </si>
  <si>
    <t>2 - 78</t>
  </si>
  <si>
    <t>87 - 175</t>
  </si>
  <si>
    <t>2 - 83</t>
  </si>
  <si>
    <t>111 - 193</t>
  </si>
  <si>
    <t>92 - 186</t>
  </si>
  <si>
    <t>40 - 127</t>
  </si>
  <si>
    <t>2 - 150</t>
  </si>
  <si>
    <t>1375 - 1468</t>
  </si>
  <si>
    <t>32 - 124</t>
  </si>
  <si>
    <t>349 - 446</t>
  </si>
  <si>
    <t>2 - 130</t>
  </si>
  <si>
    <t>111 - 195</t>
  </si>
  <si>
    <t>2 - 110</t>
  </si>
  <si>
    <t>129 - 220</t>
  </si>
  <si>
    <t>376 - 540</t>
  </si>
  <si>
    <t>98 - 192</t>
  </si>
  <si>
    <t>4 - 106</t>
  </si>
  <si>
    <t>103 - 207</t>
  </si>
  <si>
    <t>2 - 101</t>
  </si>
  <si>
    <t>13 - 193</t>
  </si>
  <si>
    <t>2 - 210</t>
  </si>
  <si>
    <t>2 - 175</t>
  </si>
  <si>
    <t>2 - 193</t>
  </si>
  <si>
    <t>2 - 186</t>
  </si>
  <si>
    <t>2 - 192</t>
  </si>
  <si>
    <t>4 - 207</t>
  </si>
  <si>
    <t>Length</t>
    <phoneticPr fontId="3"/>
  </si>
  <si>
    <t>NLRC3_CARD</t>
    <phoneticPr fontId="3"/>
  </si>
  <si>
    <t>Subfamily</t>
    <phoneticPr fontId="3"/>
  </si>
  <si>
    <t>2 - 130</t>
    <phoneticPr fontId="3"/>
  </si>
  <si>
    <t>Death domain superfamily</t>
    <phoneticPr fontId="3"/>
  </si>
  <si>
    <t>Gene synthesis</t>
  </si>
  <si>
    <t>J Biol Chem. 2001 Aug 24;276(34):32220-9</t>
    <phoneticPr fontId="3"/>
  </si>
  <si>
    <t>promega</t>
    <phoneticPr fontId="3"/>
  </si>
  <si>
    <t>Biochem Biophys Res Commun. 2003 Mar 28;303(1):69-73</t>
    <rPh sb="0" eb="2">
      <t>サワサキ</t>
    </rPh>
    <rPh sb="2" eb="3">
      <t>ケン</t>
    </rPh>
    <phoneticPr fontId="3"/>
  </si>
  <si>
    <t>origene</t>
    <phoneticPr fontId="3"/>
  </si>
  <si>
    <t>invivogen</t>
    <phoneticPr fontId="3"/>
  </si>
  <si>
    <t>IPS_CARD</t>
  </si>
  <si>
    <t>NBRC</t>
    <phoneticPr fontId="3"/>
  </si>
  <si>
    <t>J Biol Chem. 2005 Apr 15;280(15):15122-30</t>
    <rPh sb="0" eb="2">
      <t>マスモト</t>
    </rPh>
    <rPh sb="2" eb="4">
      <t>センセイ</t>
    </rPh>
    <phoneticPr fontId="3"/>
  </si>
  <si>
    <t>Biochem Biophys Res Commun. 2001 Jan 26;280(3):652-5</t>
    <rPh sb="0" eb="2">
      <t>マスモト</t>
    </rPh>
    <rPh sb="2" eb="4">
      <t>センセイ</t>
    </rPh>
    <phoneticPr fontId="3"/>
  </si>
  <si>
    <t xml:space="preserve">Mol Biol Rep. 2014 Jan;41(1):545-53. </t>
    <rPh sb="0" eb="2">
      <t>スギヤマ</t>
    </rPh>
    <phoneticPr fontId="3"/>
  </si>
  <si>
    <t xml:space="preserve">J Biol Chem. 1999 May 21;274(21):14560-7. </t>
    <phoneticPr fontId="3"/>
  </si>
  <si>
    <t>J Biol Chem. 2001 Feb 16;276(7):4812-8</t>
    <phoneticPr fontId="3"/>
  </si>
  <si>
    <t xml:space="preserve">J Biol Chem. 1998 May 15;273(20):12296-300. </t>
    <rPh sb="0" eb="2">
      <t>マスモト</t>
    </rPh>
    <rPh sb="2" eb="4">
      <t>センセイ</t>
    </rPh>
    <rPh sb="4" eb="6">
      <t>ユライ</t>
    </rPh>
    <phoneticPr fontId="3"/>
  </si>
  <si>
    <t>Biochem Biophys Res Commun. 2003 Mar 28;303(1):69-73</t>
    <phoneticPr fontId="3"/>
  </si>
  <si>
    <t>J Biol Chem. 1999 Nov 26;274(48):33835-8</t>
    <rPh sb="0" eb="2">
      <t>マスモト</t>
    </rPh>
    <rPh sb="2" eb="4">
      <t>センセイ</t>
    </rPh>
    <phoneticPr fontId="3"/>
  </si>
  <si>
    <t>NBRC</t>
  </si>
  <si>
    <t>Biochem Biophys Res Commun. (2003) 303:69-73</t>
    <phoneticPr fontId="3"/>
  </si>
  <si>
    <t>Biochem Biophys Res Commun. (2001) 280:652-5</t>
    <phoneticPr fontId="3"/>
  </si>
  <si>
    <t>J Biol Chem. (1999) 274:33835-8</t>
    <phoneticPr fontId="3"/>
  </si>
  <si>
    <t>J Biol Chem. (2001) 276:32220-9</t>
    <phoneticPr fontId="3"/>
  </si>
  <si>
    <t xml:space="preserve">Mol Biol Rep. (2014) 41:545-53. </t>
    <phoneticPr fontId="3"/>
  </si>
  <si>
    <t>J Biol Chem. (2005) 280:15122-30</t>
    <phoneticPr fontId="3"/>
  </si>
  <si>
    <t xml:space="preserve">J Biol Chem. (1999) 274:14560-7. </t>
    <phoneticPr fontId="3"/>
  </si>
  <si>
    <t>J Biol Chem. (2001) 276:4812-8</t>
    <phoneticPr fontId="3"/>
  </si>
  <si>
    <t xml:space="preserve">J Biol Chem. (1998) 273:12296-300. </t>
    <phoneticPr fontId="3"/>
  </si>
  <si>
    <t>001</t>
    <phoneticPr fontId="3"/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2 - 90</t>
    <phoneticPr fontId="3"/>
  </si>
  <si>
    <t>2 - 100</t>
    <phoneticPr fontId="3"/>
  </si>
  <si>
    <t>2 - 88</t>
    <phoneticPr fontId="3"/>
  </si>
  <si>
    <t>2 - 110</t>
    <phoneticPr fontId="3"/>
  </si>
  <si>
    <t>2 - 220</t>
    <phoneticPr fontId="3"/>
  </si>
  <si>
    <t>2 - 91</t>
    <phoneticPr fontId="3"/>
  </si>
  <si>
    <t>2 - 195</t>
    <phoneticPr fontId="3"/>
  </si>
  <si>
    <t>DFD</t>
    <phoneticPr fontId="3"/>
  </si>
  <si>
    <t>CASP10_DED1-DED2</t>
    <phoneticPr fontId="3"/>
  </si>
  <si>
    <t>CASP8_DED1-DED2</t>
    <phoneticPr fontId="3"/>
  </si>
  <si>
    <t>CFLAR_DED1-DED2</t>
    <phoneticPr fontId="3"/>
  </si>
  <si>
    <t>IFIH1_CARD1-CARD2</t>
    <phoneticPr fontId="3"/>
  </si>
  <si>
    <t>NOD2_CARD1-CARD2</t>
    <phoneticPr fontId="3"/>
  </si>
  <si>
    <t>RIG-I_CARD1-CARD2</t>
    <phoneticPr fontId="3"/>
  </si>
  <si>
    <t>ESKYKEILLLTGLDNITDEELDRFKFFLSDEFNIATGKLHTANRIQVATLMIQNAGAVSAVMKTIRIFQKLNYMLLAKRLQEEKEKVDK</t>
    <phoneticPr fontId="3"/>
  </si>
  <si>
    <t>BCL10_CARD</t>
    <phoneticPr fontId="3"/>
  </si>
  <si>
    <t>BIRC2_CARD</t>
    <phoneticPr fontId="3"/>
  </si>
  <si>
    <t>CARD</t>
    <phoneticPr fontId="3"/>
  </si>
  <si>
    <t>DED1-DED2</t>
    <phoneticPr fontId="3"/>
  </si>
  <si>
    <t>PYD</t>
    <phoneticPr fontId="3"/>
  </si>
  <si>
    <t>CARD1-CARD2</t>
    <phoneticPr fontId="3"/>
  </si>
  <si>
    <t>DIVKKIIQDIDLCENSVQRHIGHANLTFEQLRSLMESLPGKKVGAEDIEKTIKACKPSDQILKLLSLWRIKNGDQDTLKGLMHALKHSKTYHFPKTVTQSLKKTIR</t>
    <phoneticPr fontId="3"/>
  </si>
  <si>
    <t>ANKDD1A_DD</t>
    <phoneticPr fontId="3"/>
  </si>
  <si>
    <t>CARD6_CARD</t>
    <phoneticPr fontId="3"/>
  </si>
  <si>
    <t>CARD9_CARD</t>
    <phoneticPr fontId="3"/>
  </si>
  <si>
    <t>DEDD_DED</t>
    <phoneticPr fontId="3"/>
  </si>
  <si>
    <t>NLRP4_PYD</t>
    <phoneticPr fontId="3"/>
  </si>
  <si>
    <t>NOL3_CARD</t>
    <phoneticPr fontId="3"/>
  </si>
  <si>
    <t>PEA15_DED</t>
    <phoneticPr fontId="3"/>
  </si>
  <si>
    <t>QRICH1_CARD</t>
    <phoneticPr fontId="3"/>
  </si>
  <si>
    <t>TNFRSF11B_DD</t>
    <phoneticPr fontId="3"/>
  </si>
  <si>
    <t>PYHIN1_PYD</t>
    <phoneticPr fontId="3"/>
  </si>
  <si>
    <t>TNFRSF21_DD</t>
    <phoneticPr fontId="3"/>
  </si>
  <si>
    <t>PYRIN_PYD</t>
  </si>
  <si>
    <t>PYRIN</t>
  </si>
  <si>
    <t>Promega</t>
    <phoneticPr fontId="3"/>
  </si>
  <si>
    <t>Invivogen</t>
    <phoneticPr fontId="3"/>
  </si>
  <si>
    <t>Origene</t>
  </si>
  <si>
    <t>Origene</t>
    <phoneticPr fontId="3"/>
  </si>
  <si>
    <t>Table S1. Human death-fold domains investigated in this study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メイリオ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メイリオ"/>
      <family val="2"/>
      <charset val="128"/>
    </font>
    <font>
      <sz val="6"/>
      <name val="Meiryo"/>
      <family val="2"/>
      <charset val="128"/>
    </font>
    <font>
      <sz val="10"/>
      <color theme="1"/>
      <name val="Courier"/>
      <family val="1"/>
    </font>
    <font>
      <b/>
      <sz val="12"/>
      <color theme="1"/>
      <name val="Helvetica"/>
      <family val="2"/>
    </font>
    <font>
      <sz val="10"/>
      <color theme="1"/>
      <name val="Helvetica"/>
      <family val="2"/>
    </font>
    <font>
      <sz val="12"/>
      <color theme="1"/>
      <name val="Helvetica"/>
      <family val="2"/>
    </font>
    <font>
      <sz val="10"/>
      <color rgb="FF3D3D3D"/>
      <name val="Helvetica"/>
      <family val="2"/>
    </font>
    <font>
      <sz val="12"/>
      <color rgb="FFFF0000"/>
      <name val="Helvetica"/>
      <family val="2"/>
    </font>
    <font>
      <sz val="12"/>
      <color rgb="FF0070C0"/>
      <name val="Helvetica"/>
      <family val="2"/>
    </font>
    <font>
      <sz val="12"/>
      <color rgb="FF0070C0"/>
      <name val="ＭＳ Ｐゴシック"/>
      <family val="2"/>
      <charset val="128"/>
    </font>
    <font>
      <sz val="12"/>
      <color rgb="FF0070C0"/>
      <name val="ＭＳ Ｐゴシック"/>
      <family val="3"/>
      <charset val="128"/>
    </font>
    <font>
      <b/>
      <sz val="14"/>
      <color theme="1"/>
      <name val="Helvetica"/>
      <family val="2"/>
    </font>
    <font>
      <sz val="11"/>
      <color theme="1"/>
      <name val="Helvetica"/>
      <family val="2"/>
    </font>
    <font>
      <b/>
      <sz val="12"/>
      <color rgb="FF3D3D3D"/>
      <name val="Helvetica"/>
      <family val="2"/>
    </font>
    <font>
      <sz val="12"/>
      <color rgb="FF3D3D3D"/>
      <name val="Helvetica"/>
      <family val="2"/>
    </font>
    <font>
      <sz val="12"/>
      <color theme="1"/>
      <name val="Courier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64">
    <xf numFmtId="0" fontId="0" fillId="0" borderId="0" xfId="0">
      <alignment vertical="center"/>
    </xf>
    <xf numFmtId="0" fontId="4" fillId="0" borderId="0" xfId="1" applyFont="1" applyAlignment="1">
      <alignment horizontal="right" vertical="center"/>
    </xf>
    <xf numFmtId="0" fontId="4" fillId="0" borderId="0" xfId="1" applyFont="1" applyAlignment="1">
      <alignment vertical="center"/>
    </xf>
    <xf numFmtId="0" fontId="2" fillId="0" borderId="0" xfId="1" applyFont="1" applyFill="1" applyAlignment="1">
      <alignment horizontal="left" vertical="center"/>
    </xf>
    <xf numFmtId="0" fontId="2" fillId="0" borderId="0" xfId="1" applyFont="1" applyFill="1" applyAlignment="1">
      <alignment horizontal="right" vertical="center"/>
    </xf>
    <xf numFmtId="0" fontId="2" fillId="0" borderId="0" xfId="1" applyFont="1" applyFill="1" applyAlignment="1">
      <alignment vertical="center"/>
    </xf>
    <xf numFmtId="0" fontId="6" fillId="0" borderId="0" xfId="1" applyFont="1" applyAlignment="1">
      <alignment vertical="center" wrapText="1"/>
    </xf>
    <xf numFmtId="0" fontId="6" fillId="0" borderId="0" xfId="1" applyFont="1" applyFill="1" applyBorder="1" applyAlignment="1">
      <alignment vertical="center" wrapText="1"/>
    </xf>
    <xf numFmtId="0" fontId="9" fillId="0" borderId="2" xfId="1" applyFont="1" applyBorder="1" applyAlignment="1">
      <alignment horizontal="center" vertical="center"/>
    </xf>
    <xf numFmtId="49" fontId="6" fillId="0" borderId="0" xfId="1" applyNumberFormat="1" applyFont="1" applyBorder="1" applyAlignment="1">
      <alignment vertical="center" wrapText="1"/>
    </xf>
    <xf numFmtId="0" fontId="6" fillId="0" borderId="1" xfId="1" applyFont="1" applyBorder="1">
      <alignment vertical="center"/>
    </xf>
    <xf numFmtId="0" fontId="2" fillId="0" borderId="0" xfId="1" applyFont="1" applyAlignment="1">
      <alignment horizontal="left" vertical="center"/>
    </xf>
    <xf numFmtId="0" fontId="7" fillId="0" borderId="3" xfId="1" applyFont="1" applyBorder="1" applyAlignment="1">
      <alignment horizontal="center" vertical="center" wrapText="1"/>
    </xf>
    <xf numFmtId="0" fontId="7" fillId="0" borderId="2" xfId="1" applyFont="1" applyBorder="1" applyAlignment="1">
      <alignment horizontal="center" vertical="center" wrapText="1"/>
    </xf>
    <xf numFmtId="0" fontId="8" fillId="0" borderId="2" xfId="1" applyFont="1" applyBorder="1">
      <alignment vertical="center"/>
    </xf>
    <xf numFmtId="0" fontId="8" fillId="0" borderId="2" xfId="1" applyFont="1" applyBorder="1" applyAlignment="1">
      <alignment horizontal="left" vertical="center"/>
    </xf>
    <xf numFmtId="0" fontId="11" fillId="2" borderId="2" xfId="1" applyFont="1" applyFill="1" applyBorder="1" applyAlignment="1">
      <alignment horizontal="center" vertical="center"/>
    </xf>
    <xf numFmtId="0" fontId="12" fillId="2" borderId="2" xfId="1" applyFont="1" applyFill="1" applyBorder="1" applyAlignment="1">
      <alignment horizontal="center" vertical="center"/>
    </xf>
    <xf numFmtId="0" fontId="13" fillId="2" borderId="2" xfId="1" applyFont="1" applyFill="1" applyBorder="1" applyAlignment="1">
      <alignment horizontal="center" vertical="center"/>
    </xf>
    <xf numFmtId="0" fontId="14" fillId="2" borderId="2" xfId="1" applyFont="1" applyFill="1" applyBorder="1" applyAlignment="1">
      <alignment horizontal="center" vertical="center"/>
    </xf>
    <xf numFmtId="0" fontId="8" fillId="3" borderId="2" xfId="1" applyFont="1" applyFill="1" applyBorder="1">
      <alignment vertical="center"/>
    </xf>
    <xf numFmtId="49" fontId="8" fillId="0" borderId="2" xfId="1" applyNumberFormat="1" applyFont="1" applyBorder="1">
      <alignment vertical="center"/>
    </xf>
    <xf numFmtId="0" fontId="10" fillId="0" borderId="2" xfId="1" applyFont="1" applyBorder="1">
      <alignment vertical="center"/>
    </xf>
    <xf numFmtId="0" fontId="6" fillId="0" borderId="0" xfId="1" applyFont="1">
      <alignment vertical="center"/>
    </xf>
    <xf numFmtId="0" fontId="4" fillId="0" borderId="0" xfId="1" applyFont="1">
      <alignment vertical="center"/>
    </xf>
    <xf numFmtId="0" fontId="6" fillId="0" borderId="0" xfId="1" applyFont="1" applyBorder="1" applyAlignment="1">
      <alignment vertical="center" wrapText="1"/>
    </xf>
    <xf numFmtId="0" fontId="9" fillId="0" borderId="0" xfId="1" applyFont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6" fillId="0" borderId="0" xfId="1" applyFont="1" applyBorder="1" applyAlignment="1">
      <alignment horizontal="left" vertical="center" wrapText="1"/>
    </xf>
    <xf numFmtId="49" fontId="9" fillId="0" borderId="0" xfId="1" applyNumberFormat="1" applyFont="1" applyFill="1" applyBorder="1" applyAlignment="1">
      <alignment horizontal="center" vertical="center"/>
    </xf>
    <xf numFmtId="0" fontId="6" fillId="0" borderId="0" xfId="1" applyFont="1" applyBorder="1" applyAlignment="1">
      <alignment vertical="top" wrapText="1"/>
    </xf>
    <xf numFmtId="0" fontId="9" fillId="4" borderId="0" xfId="1" applyFont="1" applyFill="1" applyBorder="1" applyAlignment="1">
      <alignment horizontal="center" vertical="center"/>
    </xf>
    <xf numFmtId="0" fontId="6" fillId="4" borderId="0" xfId="1" applyFont="1" applyFill="1" applyBorder="1" applyAlignment="1">
      <alignment horizontal="left" vertical="center" wrapText="1"/>
    </xf>
    <xf numFmtId="0" fontId="6" fillId="4" borderId="0" xfId="1" applyFont="1" applyFill="1" applyBorder="1" applyAlignment="1">
      <alignment vertical="center" wrapText="1"/>
    </xf>
    <xf numFmtId="49" fontId="9" fillId="4" borderId="0" xfId="1" applyNumberFormat="1" applyFont="1" applyFill="1" applyBorder="1" applyAlignment="1">
      <alignment horizontal="center" vertical="center"/>
    </xf>
    <xf numFmtId="49" fontId="6" fillId="4" borderId="0" xfId="1" applyNumberFormat="1" applyFont="1" applyFill="1" applyBorder="1" applyAlignment="1">
      <alignment vertical="center" wrapText="1"/>
    </xf>
    <xf numFmtId="0" fontId="9" fillId="4" borderId="5" xfId="1" applyFont="1" applyFill="1" applyBorder="1" applyAlignment="1">
      <alignment horizontal="center" vertical="center"/>
    </xf>
    <xf numFmtId="0" fontId="6" fillId="4" borderId="5" xfId="1" applyFont="1" applyFill="1" applyBorder="1" applyAlignment="1">
      <alignment horizontal="left" vertical="center" wrapText="1"/>
    </xf>
    <xf numFmtId="0" fontId="2" fillId="0" borderId="0" xfId="1" applyFont="1" applyFill="1" applyBorder="1" applyAlignment="1">
      <alignment horizontal="left" vertical="center" wrapText="1"/>
    </xf>
    <xf numFmtId="0" fontId="9" fillId="0" borderId="0" xfId="1" applyFont="1" applyFill="1" applyBorder="1" applyAlignment="1">
      <alignment horizontal="center" vertical="center" wrapText="1"/>
    </xf>
    <xf numFmtId="0" fontId="9" fillId="4" borderId="0" xfId="1" applyFont="1" applyFill="1" applyBorder="1" applyAlignment="1">
      <alignment horizontal="center" vertical="center" wrapText="1"/>
    </xf>
    <xf numFmtId="0" fontId="9" fillId="4" borderId="5" xfId="1" applyFont="1" applyFill="1" applyBorder="1" applyAlignment="1">
      <alignment horizontal="center" vertical="center" wrapText="1"/>
    </xf>
    <xf numFmtId="0" fontId="4" fillId="0" borderId="0" xfId="1" applyFont="1" applyFill="1" applyAlignment="1">
      <alignment vertical="center" wrapText="1"/>
    </xf>
    <xf numFmtId="0" fontId="2" fillId="0" borderId="0" xfId="1" applyFont="1" applyFill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7" fillId="5" borderId="4" xfId="1" applyFont="1" applyFill="1" applyBorder="1" applyAlignment="1">
      <alignment horizontal="center" vertical="center" wrapText="1"/>
    </xf>
    <xf numFmtId="0" fontId="7" fillId="0" borderId="0" xfId="1" applyFont="1" applyFill="1" applyAlignment="1">
      <alignment vertical="center"/>
    </xf>
    <xf numFmtId="0" fontId="7" fillId="5" borderId="4" xfId="1" applyFont="1" applyFill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15" fillId="0" borderId="0" xfId="1" applyFont="1" applyFill="1" applyBorder="1" applyAlignment="1">
      <alignment horizontal="left" vertical="top"/>
    </xf>
    <xf numFmtId="0" fontId="2" fillId="0" borderId="0" xfId="1" applyFont="1" applyFill="1" applyBorder="1" applyAlignment="1">
      <alignment horizontal="left" vertical="center"/>
    </xf>
    <xf numFmtId="0" fontId="16" fillId="0" borderId="0" xfId="1" quotePrefix="1" applyFont="1" applyBorder="1" applyAlignment="1">
      <alignment horizontal="center" vertical="center"/>
    </xf>
    <xf numFmtId="0" fontId="16" fillId="4" borderId="0" xfId="1" quotePrefix="1" applyFont="1" applyFill="1" applyBorder="1" applyAlignment="1">
      <alignment horizontal="center" vertical="center"/>
    </xf>
    <xf numFmtId="0" fontId="16" fillId="4" borderId="5" xfId="1" quotePrefix="1" applyFont="1" applyFill="1" applyBorder="1" applyAlignment="1">
      <alignment horizontal="center" vertical="center"/>
    </xf>
    <xf numFmtId="0" fontId="7" fillId="0" borderId="0" xfId="1" applyFont="1" applyBorder="1" applyAlignment="1">
      <alignment horizontal="center" vertical="center"/>
    </xf>
    <xf numFmtId="0" fontId="7" fillId="4" borderId="0" xfId="1" applyFont="1" applyFill="1" applyBorder="1" applyAlignment="1">
      <alignment horizontal="center" vertical="center"/>
    </xf>
    <xf numFmtId="0" fontId="17" fillId="0" borderId="0" xfId="1" applyFont="1" applyBorder="1" applyAlignment="1">
      <alignment horizontal="center" vertical="center"/>
    </xf>
    <xf numFmtId="49" fontId="7" fillId="0" borderId="0" xfId="1" applyNumberFormat="1" applyFont="1" applyBorder="1" applyAlignment="1">
      <alignment horizontal="center" vertical="center"/>
    </xf>
    <xf numFmtId="49" fontId="7" fillId="4" borderId="0" xfId="1" applyNumberFormat="1" applyFont="1" applyFill="1" applyBorder="1" applyAlignment="1">
      <alignment horizontal="center" vertical="center"/>
    </xf>
    <xf numFmtId="0" fontId="7" fillId="4" borderId="5" xfId="1" applyFont="1" applyFill="1" applyBorder="1" applyAlignment="1">
      <alignment horizontal="center" vertical="center"/>
    </xf>
    <xf numFmtId="0" fontId="18" fillId="0" borderId="0" xfId="1" applyFont="1" applyFill="1" applyBorder="1" applyAlignment="1">
      <alignment horizontal="center" vertical="center"/>
    </xf>
    <xf numFmtId="0" fontId="18" fillId="4" borderId="0" xfId="1" applyFont="1" applyFill="1" applyBorder="1" applyAlignment="1">
      <alignment horizontal="center" vertical="center"/>
    </xf>
    <xf numFmtId="0" fontId="19" fillId="0" borderId="0" xfId="1" applyFont="1" applyFill="1" applyBorder="1" applyAlignment="1">
      <alignment horizontal="center" vertical="center"/>
    </xf>
    <xf numFmtId="0" fontId="19" fillId="0" borderId="0" xfId="1" applyFont="1" applyAlignment="1">
      <alignment horizontal="center" vertical="center"/>
    </xf>
  </cellXfs>
  <cellStyles count="2">
    <cellStyle name="標準" xfId="0" builtinId="0"/>
    <cellStyle name="標準 4" xfId="1" xr:uid="{F719ECC0-CE34-4250-929C-53E0491E86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D3147-5639-45F6-A570-5D3CD3E24DA5}">
  <sheetPr>
    <pageSetUpPr fitToPage="1"/>
  </sheetPr>
  <dimension ref="A1:H119"/>
  <sheetViews>
    <sheetView tabSelected="1" zoomScale="75" zoomScaleNormal="71" workbookViewId="0">
      <pane xSplit="2" ySplit="3" topLeftCell="C40" activePane="bottomRight" state="frozen"/>
      <selection pane="topRight" activeCell="C1" sqref="C1"/>
      <selection pane="bottomLeft" activeCell="A3" sqref="A3"/>
      <selection pane="bottomRight" activeCell="A2" sqref="A2"/>
    </sheetView>
  </sheetViews>
  <sheetFormatPr baseColWidth="10" defaultColWidth="11.83203125" defaultRowHeight="27" customHeight="1"/>
  <cols>
    <col min="1" max="1" width="6" style="48" bestFit="1" customWidth="1"/>
    <col min="2" max="2" width="25.6640625" style="63" bestFit="1" customWidth="1"/>
    <col min="3" max="3" width="21" style="2" customWidth="1"/>
    <col min="4" max="4" width="19.1640625" style="2" bestFit="1" customWidth="1"/>
    <col min="5" max="5" width="14.1640625" style="1" customWidth="1"/>
    <col min="6" max="6" width="11.83203125" style="44" customWidth="1"/>
    <col min="7" max="7" width="82.5" style="6" customWidth="1"/>
    <col min="8" max="8" width="36.6640625" style="42" customWidth="1"/>
    <col min="9" max="16384" width="11.83203125" style="2"/>
  </cols>
  <sheetData>
    <row r="1" spans="1:8" s="5" customFormat="1" ht="27" customHeight="1">
      <c r="A1" s="49" t="s">
        <v>618</v>
      </c>
      <c r="B1" s="62"/>
      <c r="C1" s="50"/>
      <c r="D1" s="3"/>
      <c r="E1" s="4"/>
      <c r="F1" s="43"/>
      <c r="G1" s="7"/>
      <c r="H1" s="38"/>
    </row>
    <row r="2" spans="1:8" s="5" customFormat="1" ht="7" customHeight="1">
      <c r="A2" s="49"/>
      <c r="B2" s="62"/>
      <c r="C2" s="3"/>
      <c r="D2" s="3"/>
      <c r="E2" s="4"/>
      <c r="F2" s="43"/>
      <c r="G2" s="7"/>
      <c r="H2" s="38"/>
    </row>
    <row r="3" spans="1:8" s="46" customFormat="1" ht="37" customHeight="1" thickBot="1">
      <c r="A3" s="47" t="s">
        <v>0</v>
      </c>
      <c r="B3" s="45" t="s">
        <v>586</v>
      </c>
      <c r="C3" s="45" t="s">
        <v>2</v>
      </c>
      <c r="D3" s="45" t="s">
        <v>434</v>
      </c>
      <c r="E3" s="45" t="s">
        <v>1</v>
      </c>
      <c r="F3" s="45" t="s">
        <v>432</v>
      </c>
      <c r="G3" s="45" t="s">
        <v>336</v>
      </c>
      <c r="H3" s="45" t="s">
        <v>335</v>
      </c>
    </row>
    <row r="4" spans="1:8" ht="43" customHeight="1">
      <c r="A4" s="51" t="s">
        <v>463</v>
      </c>
      <c r="B4" s="54" t="s">
        <v>268</v>
      </c>
      <c r="C4" s="27" t="s">
        <v>269</v>
      </c>
      <c r="D4" s="27" t="s">
        <v>43</v>
      </c>
      <c r="E4" s="26" t="s">
        <v>579</v>
      </c>
      <c r="F4" s="26">
        <v>89</v>
      </c>
      <c r="G4" s="25" t="s">
        <v>593</v>
      </c>
      <c r="H4" s="39" t="s">
        <v>453</v>
      </c>
    </row>
    <row r="5" spans="1:8" ht="43" customHeight="1">
      <c r="A5" s="52" t="s">
        <v>464</v>
      </c>
      <c r="B5" s="55" t="s">
        <v>172</v>
      </c>
      <c r="C5" s="31" t="s">
        <v>174</v>
      </c>
      <c r="D5" s="31" t="s">
        <v>7</v>
      </c>
      <c r="E5" s="31" t="s">
        <v>393</v>
      </c>
      <c r="F5" s="31">
        <v>105</v>
      </c>
      <c r="G5" s="32" t="s">
        <v>173</v>
      </c>
      <c r="H5" s="40" t="s">
        <v>337</v>
      </c>
    </row>
    <row r="6" spans="1:8" ht="43" customHeight="1">
      <c r="A6" s="51" t="s">
        <v>465</v>
      </c>
      <c r="B6" s="54" t="s">
        <v>175</v>
      </c>
      <c r="C6" s="27" t="s">
        <v>177</v>
      </c>
      <c r="D6" s="27" t="s">
        <v>7</v>
      </c>
      <c r="E6" s="26" t="s">
        <v>394</v>
      </c>
      <c r="F6" s="26">
        <v>95</v>
      </c>
      <c r="G6" s="28" t="s">
        <v>176</v>
      </c>
      <c r="H6" s="39" t="s">
        <v>337</v>
      </c>
    </row>
    <row r="7" spans="1:8" ht="43" customHeight="1">
      <c r="A7" s="52" t="s">
        <v>466</v>
      </c>
      <c r="B7" s="55" t="s">
        <v>181</v>
      </c>
      <c r="C7" s="31" t="s">
        <v>183</v>
      </c>
      <c r="D7" s="31" t="s">
        <v>7</v>
      </c>
      <c r="E7" s="31" t="s">
        <v>395</v>
      </c>
      <c r="F7" s="31">
        <v>105</v>
      </c>
      <c r="G7" s="32" t="s">
        <v>182</v>
      </c>
      <c r="H7" s="40" t="s">
        <v>337</v>
      </c>
    </row>
    <row r="8" spans="1:8" ht="43" customHeight="1">
      <c r="A8" s="51" t="s">
        <v>467</v>
      </c>
      <c r="B8" s="54" t="s">
        <v>601</v>
      </c>
      <c r="C8" s="60" t="s">
        <v>51</v>
      </c>
      <c r="D8" s="27" t="s">
        <v>30</v>
      </c>
      <c r="E8" s="26" t="s">
        <v>357</v>
      </c>
      <c r="F8" s="26">
        <v>78</v>
      </c>
      <c r="G8" s="25" t="s">
        <v>50</v>
      </c>
      <c r="H8" s="39" t="s">
        <v>338</v>
      </c>
    </row>
    <row r="9" spans="1:8" ht="43" customHeight="1">
      <c r="A9" s="52" t="s">
        <v>468</v>
      </c>
      <c r="B9" s="55" t="s">
        <v>157</v>
      </c>
      <c r="C9" s="31" t="s">
        <v>159</v>
      </c>
      <c r="D9" s="31" t="s">
        <v>7</v>
      </c>
      <c r="E9" s="31" t="s">
        <v>389</v>
      </c>
      <c r="F9" s="31">
        <v>85</v>
      </c>
      <c r="G9" s="33" t="s">
        <v>158</v>
      </c>
      <c r="H9" s="40" t="s">
        <v>337</v>
      </c>
    </row>
    <row r="10" spans="1:8" ht="43" customHeight="1">
      <c r="A10" s="51" t="s">
        <v>469</v>
      </c>
      <c r="B10" s="54" t="s">
        <v>199</v>
      </c>
      <c r="C10" s="27" t="s">
        <v>201</v>
      </c>
      <c r="D10" s="27" t="s">
        <v>11</v>
      </c>
      <c r="E10" s="26" t="s">
        <v>400</v>
      </c>
      <c r="F10" s="26">
        <v>107</v>
      </c>
      <c r="G10" s="25" t="s">
        <v>200</v>
      </c>
      <c r="H10" s="39" t="s">
        <v>437</v>
      </c>
    </row>
    <row r="11" spans="1:8" ht="43" customHeight="1">
      <c r="A11" s="52" t="s">
        <v>470</v>
      </c>
      <c r="B11" s="55" t="s">
        <v>273</v>
      </c>
      <c r="C11" s="31" t="s">
        <v>272</v>
      </c>
      <c r="D11" s="31" t="s">
        <v>11</v>
      </c>
      <c r="E11" s="31" t="s">
        <v>417</v>
      </c>
      <c r="F11" s="31">
        <v>85</v>
      </c>
      <c r="G11" s="33" t="s">
        <v>274</v>
      </c>
      <c r="H11" s="40" t="s">
        <v>455</v>
      </c>
    </row>
    <row r="12" spans="1:8" ht="43" customHeight="1">
      <c r="A12" s="51" t="s">
        <v>471</v>
      </c>
      <c r="B12" s="54" t="s">
        <v>270</v>
      </c>
      <c r="C12" s="27" t="s">
        <v>272</v>
      </c>
      <c r="D12" s="27" t="s">
        <v>43</v>
      </c>
      <c r="E12" s="26" t="s">
        <v>584</v>
      </c>
      <c r="F12" s="26">
        <v>90</v>
      </c>
      <c r="G12" s="25" t="s">
        <v>271</v>
      </c>
      <c r="H12" s="39" t="s">
        <v>455</v>
      </c>
    </row>
    <row r="13" spans="1:8" ht="43" customHeight="1">
      <c r="A13" s="52" t="s">
        <v>472</v>
      </c>
      <c r="B13" s="55" t="s">
        <v>326</v>
      </c>
      <c r="C13" s="31" t="s">
        <v>272</v>
      </c>
      <c r="D13" s="31" t="s">
        <v>328</v>
      </c>
      <c r="E13" s="31" t="s">
        <v>585</v>
      </c>
      <c r="F13" s="31">
        <v>194</v>
      </c>
      <c r="G13" s="33" t="s">
        <v>327</v>
      </c>
      <c r="H13" s="40" t="s">
        <v>456</v>
      </c>
    </row>
    <row r="14" spans="1:8" ht="43" customHeight="1">
      <c r="A14" s="51" t="s">
        <v>473</v>
      </c>
      <c r="B14" s="54" t="s">
        <v>594</v>
      </c>
      <c r="C14" s="27" t="s">
        <v>105</v>
      </c>
      <c r="D14" s="27" t="s">
        <v>11</v>
      </c>
      <c r="E14" s="26" t="s">
        <v>372</v>
      </c>
      <c r="F14" s="26">
        <v>85</v>
      </c>
      <c r="G14" s="25" t="s">
        <v>104</v>
      </c>
      <c r="H14" s="39" t="s">
        <v>339</v>
      </c>
    </row>
    <row r="15" spans="1:8" ht="43" customHeight="1">
      <c r="A15" s="52" t="s">
        <v>474</v>
      </c>
      <c r="B15" s="55" t="str">
        <f>C15&amp;"_"&amp;D15</f>
        <v>BFAR_DED</v>
      </c>
      <c r="C15" s="31" t="s">
        <v>32</v>
      </c>
      <c r="D15" s="31" t="s">
        <v>33</v>
      </c>
      <c r="E15" s="31" t="s">
        <v>351</v>
      </c>
      <c r="F15" s="31">
        <v>73</v>
      </c>
      <c r="G15" s="33" t="s">
        <v>31</v>
      </c>
      <c r="H15" s="40" t="s">
        <v>338</v>
      </c>
    </row>
    <row r="16" spans="1:8" ht="43" customHeight="1">
      <c r="A16" s="51" t="s">
        <v>475</v>
      </c>
      <c r="B16" s="54" t="s">
        <v>595</v>
      </c>
      <c r="C16" s="60" t="s">
        <v>17</v>
      </c>
      <c r="D16" s="27" t="s">
        <v>11</v>
      </c>
      <c r="E16" s="26" t="s">
        <v>346</v>
      </c>
      <c r="F16" s="26">
        <v>99</v>
      </c>
      <c r="G16" s="25" t="s">
        <v>16</v>
      </c>
      <c r="H16" s="39" t="s">
        <v>338</v>
      </c>
    </row>
    <row r="17" spans="1:8" ht="43" customHeight="1">
      <c r="A17" s="52" t="s">
        <v>476</v>
      </c>
      <c r="B17" s="55" t="s">
        <v>94</v>
      </c>
      <c r="C17" s="61" t="s">
        <v>96</v>
      </c>
      <c r="D17" s="31" t="s">
        <v>11</v>
      </c>
      <c r="E17" s="31" t="s">
        <v>371</v>
      </c>
      <c r="F17" s="31">
        <v>99</v>
      </c>
      <c r="G17" s="33" t="s">
        <v>95</v>
      </c>
      <c r="H17" s="40" t="s">
        <v>339</v>
      </c>
    </row>
    <row r="18" spans="1:8" ht="43" customHeight="1">
      <c r="A18" s="51" t="s">
        <v>477</v>
      </c>
      <c r="B18" s="54" t="s">
        <v>121</v>
      </c>
      <c r="C18" s="27" t="s">
        <v>123</v>
      </c>
      <c r="D18" s="27" t="s">
        <v>11</v>
      </c>
      <c r="E18" s="26" t="s">
        <v>377</v>
      </c>
      <c r="F18" s="26">
        <v>103</v>
      </c>
      <c r="G18" s="25" t="s">
        <v>122</v>
      </c>
      <c r="H18" s="39" t="s">
        <v>339</v>
      </c>
    </row>
    <row r="19" spans="1:8" ht="43" customHeight="1">
      <c r="A19" s="52" t="s">
        <v>478</v>
      </c>
      <c r="B19" s="55" t="s">
        <v>145</v>
      </c>
      <c r="C19" s="31" t="s">
        <v>147</v>
      </c>
      <c r="D19" s="31" t="s">
        <v>11</v>
      </c>
      <c r="E19" s="31" t="s">
        <v>385</v>
      </c>
      <c r="F19" s="31">
        <v>103</v>
      </c>
      <c r="G19" s="33" t="s">
        <v>146</v>
      </c>
      <c r="H19" s="40" t="s">
        <v>5</v>
      </c>
    </row>
    <row r="20" spans="1:8" ht="43" customHeight="1">
      <c r="A20" s="51" t="s">
        <v>479</v>
      </c>
      <c r="B20" s="54" t="s">
        <v>115</v>
      </c>
      <c r="C20" s="60" t="s">
        <v>117</v>
      </c>
      <c r="D20" s="27" t="s">
        <v>11</v>
      </c>
      <c r="E20" s="26" t="s">
        <v>375</v>
      </c>
      <c r="F20" s="26">
        <v>103</v>
      </c>
      <c r="G20" s="25" t="s">
        <v>116</v>
      </c>
      <c r="H20" s="39" t="s">
        <v>339</v>
      </c>
    </row>
    <row r="21" spans="1:8" ht="43" customHeight="1">
      <c r="A21" s="52" t="s">
        <v>480</v>
      </c>
      <c r="B21" s="55" t="s">
        <v>166</v>
      </c>
      <c r="C21" s="61" t="s">
        <v>168</v>
      </c>
      <c r="D21" s="31" t="s">
        <v>11</v>
      </c>
      <c r="E21" s="31" t="s">
        <v>391</v>
      </c>
      <c r="F21" s="31">
        <v>91</v>
      </c>
      <c r="G21" s="33" t="s">
        <v>167</v>
      </c>
      <c r="H21" s="40" t="s">
        <v>337</v>
      </c>
    </row>
    <row r="22" spans="1:8" ht="43" customHeight="1">
      <c r="A22" s="51" t="s">
        <v>481</v>
      </c>
      <c r="B22" s="54" t="s">
        <v>100</v>
      </c>
      <c r="C22" s="60" t="s">
        <v>102</v>
      </c>
      <c r="D22" s="27" t="s">
        <v>11</v>
      </c>
      <c r="E22" s="26" t="s">
        <v>349</v>
      </c>
      <c r="F22" s="26">
        <v>93</v>
      </c>
      <c r="G22" s="25" t="s">
        <v>101</v>
      </c>
      <c r="H22" s="39" t="s">
        <v>339</v>
      </c>
    </row>
    <row r="23" spans="1:8" ht="43" customHeight="1">
      <c r="A23" s="52" t="s">
        <v>482</v>
      </c>
      <c r="B23" s="55" t="s">
        <v>106</v>
      </c>
      <c r="C23" s="61" t="s">
        <v>108</v>
      </c>
      <c r="D23" s="31" t="s">
        <v>11</v>
      </c>
      <c r="E23" s="31" t="s">
        <v>359</v>
      </c>
      <c r="F23" s="31">
        <v>89</v>
      </c>
      <c r="G23" s="33" t="s">
        <v>107</v>
      </c>
      <c r="H23" s="40" t="s">
        <v>339</v>
      </c>
    </row>
    <row r="24" spans="1:8" ht="43" customHeight="1">
      <c r="A24" s="51" t="s">
        <v>483</v>
      </c>
      <c r="B24" s="54" t="s">
        <v>169</v>
      </c>
      <c r="C24" s="60" t="s">
        <v>171</v>
      </c>
      <c r="D24" s="27" t="s">
        <v>11</v>
      </c>
      <c r="E24" s="26" t="s">
        <v>392</v>
      </c>
      <c r="F24" s="26">
        <v>96</v>
      </c>
      <c r="G24" s="25" t="s">
        <v>170</v>
      </c>
      <c r="H24" s="39" t="s">
        <v>337</v>
      </c>
    </row>
    <row r="25" spans="1:8" ht="43" customHeight="1">
      <c r="A25" s="52" t="s">
        <v>484</v>
      </c>
      <c r="B25" s="55" t="s">
        <v>602</v>
      </c>
      <c r="C25" s="31" t="s">
        <v>26</v>
      </c>
      <c r="D25" s="31" t="s">
        <v>596</v>
      </c>
      <c r="E25" s="31" t="s">
        <v>349</v>
      </c>
      <c r="F25" s="31">
        <v>93</v>
      </c>
      <c r="G25" s="33" t="s">
        <v>25</v>
      </c>
      <c r="H25" s="40" t="s">
        <v>338</v>
      </c>
    </row>
    <row r="26" spans="1:8" ht="43" customHeight="1">
      <c r="A26" s="51" t="s">
        <v>485</v>
      </c>
      <c r="B26" s="54" t="s">
        <v>202</v>
      </c>
      <c r="C26" s="27" t="s">
        <v>204</v>
      </c>
      <c r="D26" s="27" t="s">
        <v>11</v>
      </c>
      <c r="E26" s="26" t="s">
        <v>401</v>
      </c>
      <c r="F26" s="26">
        <v>90</v>
      </c>
      <c r="G26" s="25" t="s">
        <v>203</v>
      </c>
      <c r="H26" s="39" t="s">
        <v>457</v>
      </c>
    </row>
    <row r="27" spans="1:8" ht="43" customHeight="1">
      <c r="A27" s="52" t="s">
        <v>486</v>
      </c>
      <c r="B27" s="55" t="s">
        <v>603</v>
      </c>
      <c r="C27" s="31" t="s">
        <v>36</v>
      </c>
      <c r="D27" s="31" t="s">
        <v>596</v>
      </c>
      <c r="E27" s="31" t="s">
        <v>352</v>
      </c>
      <c r="F27" s="31">
        <v>102</v>
      </c>
      <c r="G27" s="33" t="s">
        <v>35</v>
      </c>
      <c r="H27" s="40" t="s">
        <v>338</v>
      </c>
    </row>
    <row r="28" spans="1:8" ht="43" customHeight="1">
      <c r="A28" s="51" t="s">
        <v>487</v>
      </c>
      <c r="B28" s="54" t="s">
        <v>275</v>
      </c>
      <c r="C28" s="27" t="s">
        <v>277</v>
      </c>
      <c r="D28" s="27" t="s">
        <v>11</v>
      </c>
      <c r="E28" s="26" t="s">
        <v>579</v>
      </c>
      <c r="F28" s="26">
        <v>89</v>
      </c>
      <c r="G28" s="25" t="s">
        <v>276</v>
      </c>
      <c r="H28" s="39" t="s">
        <v>453</v>
      </c>
    </row>
    <row r="29" spans="1:8" ht="43" customHeight="1">
      <c r="A29" s="52" t="s">
        <v>488</v>
      </c>
      <c r="B29" s="55" t="s">
        <v>66</v>
      </c>
      <c r="C29" s="31" t="s">
        <v>68</v>
      </c>
      <c r="D29" s="31" t="s">
        <v>69</v>
      </c>
      <c r="E29" s="31" t="s">
        <v>363</v>
      </c>
      <c r="F29" s="31">
        <v>90</v>
      </c>
      <c r="G29" s="33" t="s">
        <v>67</v>
      </c>
      <c r="H29" s="40" t="s">
        <v>339</v>
      </c>
    </row>
    <row r="30" spans="1:8" ht="43" customHeight="1">
      <c r="A30" s="51" t="s">
        <v>489</v>
      </c>
      <c r="B30" s="54" t="s">
        <v>70</v>
      </c>
      <c r="C30" s="27" t="s">
        <v>68</v>
      </c>
      <c r="D30" s="27" t="s">
        <v>72</v>
      </c>
      <c r="E30" s="26" t="s">
        <v>364</v>
      </c>
      <c r="F30" s="26">
        <v>86</v>
      </c>
      <c r="G30" s="25" t="s">
        <v>71</v>
      </c>
      <c r="H30" s="39" t="s">
        <v>339</v>
      </c>
    </row>
    <row r="31" spans="1:8" ht="43" customHeight="1">
      <c r="A31" s="52" t="s">
        <v>490</v>
      </c>
      <c r="B31" s="55" t="s">
        <v>587</v>
      </c>
      <c r="C31" s="31" t="s">
        <v>68</v>
      </c>
      <c r="D31" s="31" t="s">
        <v>597</v>
      </c>
      <c r="E31" s="31" t="s">
        <v>425</v>
      </c>
      <c r="F31" s="31">
        <v>181</v>
      </c>
      <c r="G31" s="33" t="s">
        <v>315</v>
      </c>
      <c r="H31" s="40" t="s">
        <v>339</v>
      </c>
    </row>
    <row r="32" spans="1:8" ht="43" customHeight="1">
      <c r="A32" s="51" t="s">
        <v>491</v>
      </c>
      <c r="B32" s="54" t="s">
        <v>148</v>
      </c>
      <c r="C32" s="27" t="s">
        <v>150</v>
      </c>
      <c r="D32" s="27" t="s">
        <v>11</v>
      </c>
      <c r="E32" s="26" t="s">
        <v>386</v>
      </c>
      <c r="F32" s="26">
        <v>92</v>
      </c>
      <c r="G32" s="25" t="s">
        <v>149</v>
      </c>
      <c r="H32" s="39" t="s">
        <v>337</v>
      </c>
    </row>
    <row r="33" spans="1:8" ht="43" customHeight="1">
      <c r="A33" s="52" t="s">
        <v>492</v>
      </c>
      <c r="B33" s="55" t="s">
        <v>205</v>
      </c>
      <c r="C33" s="31" t="s">
        <v>207</v>
      </c>
      <c r="D33" s="31" t="s">
        <v>11</v>
      </c>
      <c r="E33" s="31" t="s">
        <v>402</v>
      </c>
      <c r="F33" s="31">
        <v>100</v>
      </c>
      <c r="G33" s="33" t="s">
        <v>206</v>
      </c>
      <c r="H33" s="40" t="s">
        <v>614</v>
      </c>
    </row>
    <row r="34" spans="1:8" ht="43" customHeight="1">
      <c r="A34" s="51" t="s">
        <v>493</v>
      </c>
      <c r="B34" s="54" t="s">
        <v>208</v>
      </c>
      <c r="C34" s="27" t="s">
        <v>210</v>
      </c>
      <c r="D34" s="27" t="s">
        <v>11</v>
      </c>
      <c r="E34" s="26" t="s">
        <v>349</v>
      </c>
      <c r="F34" s="26">
        <v>93</v>
      </c>
      <c r="G34" s="25" t="s">
        <v>209</v>
      </c>
      <c r="H34" s="39" t="s">
        <v>614</v>
      </c>
    </row>
    <row r="35" spans="1:8" ht="43" customHeight="1">
      <c r="A35" s="52" t="s">
        <v>494</v>
      </c>
      <c r="B35" s="55" t="s">
        <v>52</v>
      </c>
      <c r="C35" s="31" t="s">
        <v>54</v>
      </c>
      <c r="D35" s="31" t="s">
        <v>11</v>
      </c>
      <c r="E35" s="31" t="s">
        <v>358</v>
      </c>
      <c r="F35" s="31">
        <v>101</v>
      </c>
      <c r="G35" s="33" t="s">
        <v>53</v>
      </c>
      <c r="H35" s="40" t="s">
        <v>338</v>
      </c>
    </row>
    <row r="36" spans="1:8" ht="43" customHeight="1">
      <c r="A36" s="51" t="s">
        <v>495</v>
      </c>
      <c r="B36" s="54" t="s">
        <v>211</v>
      </c>
      <c r="C36" s="27" t="s">
        <v>213</v>
      </c>
      <c r="D36" s="27" t="s">
        <v>69</v>
      </c>
      <c r="E36" s="26" t="s">
        <v>403</v>
      </c>
      <c r="F36" s="26">
        <v>84</v>
      </c>
      <c r="G36" s="25" t="s">
        <v>212</v>
      </c>
      <c r="H36" s="39" t="s">
        <v>454</v>
      </c>
    </row>
    <row r="37" spans="1:8" ht="43" customHeight="1">
      <c r="A37" s="52" t="s">
        <v>496</v>
      </c>
      <c r="B37" s="55" t="s">
        <v>214</v>
      </c>
      <c r="C37" s="31" t="s">
        <v>213</v>
      </c>
      <c r="D37" s="31" t="s">
        <v>72</v>
      </c>
      <c r="E37" s="31" t="s">
        <v>404</v>
      </c>
      <c r="F37" s="31">
        <v>116</v>
      </c>
      <c r="G37" s="33" t="s">
        <v>215</v>
      </c>
      <c r="H37" s="40" t="s">
        <v>454</v>
      </c>
    </row>
    <row r="38" spans="1:8" ht="43" customHeight="1">
      <c r="A38" s="51" t="s">
        <v>497</v>
      </c>
      <c r="B38" s="54" t="s">
        <v>588</v>
      </c>
      <c r="C38" s="27" t="s">
        <v>213</v>
      </c>
      <c r="D38" s="27" t="s">
        <v>597</v>
      </c>
      <c r="E38" s="26" t="s">
        <v>426</v>
      </c>
      <c r="F38" s="26">
        <v>209</v>
      </c>
      <c r="G38" s="25" t="s">
        <v>317</v>
      </c>
      <c r="H38" s="39" t="s">
        <v>454</v>
      </c>
    </row>
    <row r="39" spans="1:8" ht="43" customHeight="1">
      <c r="A39" s="52" t="s">
        <v>498</v>
      </c>
      <c r="B39" s="55" t="s">
        <v>216</v>
      </c>
      <c r="C39" s="31" t="s">
        <v>218</v>
      </c>
      <c r="D39" s="31" t="s">
        <v>11</v>
      </c>
      <c r="E39" s="31" t="s">
        <v>405</v>
      </c>
      <c r="F39" s="31">
        <v>132</v>
      </c>
      <c r="G39" s="33" t="s">
        <v>217</v>
      </c>
      <c r="H39" s="40" t="s">
        <v>437</v>
      </c>
    </row>
    <row r="40" spans="1:8" ht="43" customHeight="1">
      <c r="A40" s="51" t="s">
        <v>499</v>
      </c>
      <c r="B40" s="54" t="s">
        <v>219</v>
      </c>
      <c r="C40" s="27" t="s">
        <v>221</v>
      </c>
      <c r="D40" s="27" t="s">
        <v>69</v>
      </c>
      <c r="E40" s="26" t="s">
        <v>406</v>
      </c>
      <c r="F40" s="26">
        <v>77</v>
      </c>
      <c r="G40" s="25" t="s">
        <v>220</v>
      </c>
      <c r="H40" s="39" t="s">
        <v>616</v>
      </c>
    </row>
    <row r="41" spans="1:8" ht="43" customHeight="1">
      <c r="A41" s="52" t="s">
        <v>500</v>
      </c>
      <c r="B41" s="55" t="s">
        <v>222</v>
      </c>
      <c r="C41" s="31" t="s">
        <v>221</v>
      </c>
      <c r="D41" s="31" t="s">
        <v>72</v>
      </c>
      <c r="E41" s="31" t="s">
        <v>407</v>
      </c>
      <c r="F41" s="31">
        <v>89</v>
      </c>
      <c r="G41" s="33" t="s">
        <v>223</v>
      </c>
      <c r="H41" s="40" t="s">
        <v>616</v>
      </c>
    </row>
    <row r="42" spans="1:8" ht="43" customHeight="1">
      <c r="A42" s="51" t="s">
        <v>501</v>
      </c>
      <c r="B42" s="54" t="s">
        <v>589</v>
      </c>
      <c r="C42" s="27" t="s">
        <v>221</v>
      </c>
      <c r="D42" s="27" t="s">
        <v>597</v>
      </c>
      <c r="E42" s="26" t="s">
        <v>427</v>
      </c>
      <c r="F42" s="26">
        <v>174</v>
      </c>
      <c r="G42" s="25" t="s">
        <v>319</v>
      </c>
      <c r="H42" s="39" t="s">
        <v>616</v>
      </c>
    </row>
    <row r="43" spans="1:8" ht="43" customHeight="1">
      <c r="A43" s="52" t="s">
        <v>502</v>
      </c>
      <c r="B43" s="55" t="s">
        <v>224</v>
      </c>
      <c r="C43" s="31" t="s">
        <v>226</v>
      </c>
      <c r="D43" s="31" t="s">
        <v>11</v>
      </c>
      <c r="E43" s="31" t="s">
        <v>408</v>
      </c>
      <c r="F43" s="31">
        <v>82</v>
      </c>
      <c r="G43" s="33" t="s">
        <v>225</v>
      </c>
      <c r="H43" s="40" t="s">
        <v>616</v>
      </c>
    </row>
    <row r="44" spans="1:8" ht="43" customHeight="1">
      <c r="A44" s="51" t="s">
        <v>503</v>
      </c>
      <c r="B44" s="54" t="s">
        <v>320</v>
      </c>
      <c r="C44" s="27" t="s">
        <v>226</v>
      </c>
      <c r="D44" s="27" t="s">
        <v>322</v>
      </c>
      <c r="E44" s="26" t="s">
        <v>428</v>
      </c>
      <c r="F44" s="26">
        <v>192</v>
      </c>
      <c r="G44" s="25" t="s">
        <v>321</v>
      </c>
      <c r="H44" s="39" t="s">
        <v>616</v>
      </c>
    </row>
    <row r="45" spans="1:8" ht="43" customHeight="1">
      <c r="A45" s="52" t="s">
        <v>504</v>
      </c>
      <c r="B45" s="55" t="s">
        <v>227</v>
      </c>
      <c r="C45" s="31" t="s">
        <v>226</v>
      </c>
      <c r="D45" s="31" t="s">
        <v>7</v>
      </c>
      <c r="E45" s="31" t="s">
        <v>409</v>
      </c>
      <c r="F45" s="31">
        <v>83</v>
      </c>
      <c r="G45" s="33" t="s">
        <v>228</v>
      </c>
      <c r="H45" s="40" t="s">
        <v>616</v>
      </c>
    </row>
    <row r="46" spans="1:8" ht="43" customHeight="1">
      <c r="A46" s="51" t="s">
        <v>505</v>
      </c>
      <c r="B46" s="54" t="s">
        <v>58</v>
      </c>
      <c r="C46" s="27" t="s">
        <v>60</v>
      </c>
      <c r="D46" s="27" t="s">
        <v>7</v>
      </c>
      <c r="E46" s="26" t="s">
        <v>360</v>
      </c>
      <c r="F46" s="26">
        <v>108</v>
      </c>
      <c r="G46" s="25" t="s">
        <v>59</v>
      </c>
      <c r="H46" s="39" t="s">
        <v>338</v>
      </c>
    </row>
    <row r="47" spans="1:8" ht="43" customHeight="1">
      <c r="A47" s="52" t="s">
        <v>506</v>
      </c>
      <c r="B47" s="55" t="s">
        <v>604</v>
      </c>
      <c r="C47" s="31" t="s">
        <v>42</v>
      </c>
      <c r="D47" s="31" t="s">
        <v>33</v>
      </c>
      <c r="E47" s="31" t="s">
        <v>354</v>
      </c>
      <c r="F47" s="31">
        <v>90</v>
      </c>
      <c r="G47" s="33" t="s">
        <v>41</v>
      </c>
      <c r="H47" s="40" t="s">
        <v>338</v>
      </c>
    </row>
    <row r="48" spans="1:8" ht="43" customHeight="1">
      <c r="A48" s="51" t="s">
        <v>507</v>
      </c>
      <c r="B48" s="54" t="s">
        <v>46</v>
      </c>
      <c r="C48" s="27" t="s">
        <v>48</v>
      </c>
      <c r="D48" s="27" t="s">
        <v>27</v>
      </c>
      <c r="E48" s="26" t="s">
        <v>356</v>
      </c>
      <c r="F48" s="26">
        <v>91</v>
      </c>
      <c r="G48" s="25" t="s">
        <v>47</v>
      </c>
      <c r="H48" s="39" t="s">
        <v>338</v>
      </c>
    </row>
    <row r="49" spans="1:8" ht="43" customHeight="1">
      <c r="A49" s="52" t="s">
        <v>508</v>
      </c>
      <c r="B49" s="55" t="s">
        <v>178</v>
      </c>
      <c r="C49" s="31" t="s">
        <v>180</v>
      </c>
      <c r="D49" s="31" t="s">
        <v>11</v>
      </c>
      <c r="E49" s="31" t="s">
        <v>349</v>
      </c>
      <c r="F49" s="31">
        <v>93</v>
      </c>
      <c r="G49" s="32" t="s">
        <v>179</v>
      </c>
      <c r="H49" s="40" t="s">
        <v>337</v>
      </c>
    </row>
    <row r="50" spans="1:8" ht="43" customHeight="1">
      <c r="A50" s="51" t="s">
        <v>509</v>
      </c>
      <c r="B50" s="54" t="s">
        <v>142</v>
      </c>
      <c r="C50" s="60" t="s">
        <v>144</v>
      </c>
      <c r="D50" s="27" t="s">
        <v>7</v>
      </c>
      <c r="E50" s="26" t="s">
        <v>384</v>
      </c>
      <c r="F50" s="26">
        <v>75</v>
      </c>
      <c r="G50" s="25" t="s">
        <v>143</v>
      </c>
      <c r="H50" s="39" t="s">
        <v>339</v>
      </c>
    </row>
    <row r="51" spans="1:8" ht="43" customHeight="1">
      <c r="A51" s="52" t="s">
        <v>510</v>
      </c>
      <c r="B51" s="55" t="str">
        <f>C51&amp;"_"&amp;D51</f>
        <v>EDAR_DD</v>
      </c>
      <c r="C51" s="31" t="s">
        <v>29</v>
      </c>
      <c r="D51" s="31" t="s">
        <v>30</v>
      </c>
      <c r="E51" s="31" t="s">
        <v>350</v>
      </c>
      <c r="F51" s="31">
        <v>83</v>
      </c>
      <c r="G51" s="33" t="s">
        <v>28</v>
      </c>
      <c r="H51" s="40" t="s">
        <v>338</v>
      </c>
    </row>
    <row r="52" spans="1:8" ht="43" customHeight="1">
      <c r="A52" s="51" t="s">
        <v>511</v>
      </c>
      <c r="B52" s="54" t="str">
        <f>C52&amp;"_"&amp;D52</f>
        <v>EDARADD_DD</v>
      </c>
      <c r="C52" s="27" t="s">
        <v>62</v>
      </c>
      <c r="D52" s="27" t="s">
        <v>30</v>
      </c>
      <c r="E52" s="26" t="s">
        <v>361</v>
      </c>
      <c r="F52" s="26">
        <v>113</v>
      </c>
      <c r="G52" s="25" t="s">
        <v>61</v>
      </c>
      <c r="H52" s="39" t="s">
        <v>338</v>
      </c>
    </row>
    <row r="53" spans="1:8" ht="43" customHeight="1">
      <c r="A53" s="52" t="s">
        <v>512</v>
      </c>
      <c r="B53" s="55" t="s">
        <v>232</v>
      </c>
      <c r="C53" s="31" t="s">
        <v>231</v>
      </c>
      <c r="D53" s="31" t="s">
        <v>7</v>
      </c>
      <c r="E53" s="31" t="s">
        <v>410</v>
      </c>
      <c r="F53" s="31">
        <v>95</v>
      </c>
      <c r="G53" s="33" t="s">
        <v>233</v>
      </c>
      <c r="H53" s="40" t="s">
        <v>616</v>
      </c>
    </row>
    <row r="54" spans="1:8" ht="43" customHeight="1">
      <c r="A54" s="51" t="s">
        <v>513</v>
      </c>
      <c r="B54" s="54" t="s">
        <v>229</v>
      </c>
      <c r="C54" s="27" t="s">
        <v>231</v>
      </c>
      <c r="D54" s="27" t="s">
        <v>27</v>
      </c>
      <c r="E54" s="26" t="s">
        <v>345</v>
      </c>
      <c r="F54" s="26">
        <v>85</v>
      </c>
      <c r="G54" s="25" t="s">
        <v>230</v>
      </c>
      <c r="H54" s="39" t="s">
        <v>617</v>
      </c>
    </row>
    <row r="55" spans="1:8" ht="43" customHeight="1">
      <c r="A55" s="52" t="s">
        <v>514</v>
      </c>
      <c r="B55" s="55" t="s">
        <v>323</v>
      </c>
      <c r="C55" s="31" t="s">
        <v>231</v>
      </c>
      <c r="D55" s="31" t="s">
        <v>325</v>
      </c>
      <c r="E55" s="31" t="s">
        <v>429</v>
      </c>
      <c r="F55" s="31">
        <v>185</v>
      </c>
      <c r="G55" s="33" t="s">
        <v>324</v>
      </c>
      <c r="H55" s="40" t="s">
        <v>617</v>
      </c>
    </row>
    <row r="56" spans="1:8" ht="43" customHeight="1">
      <c r="A56" s="51" t="s">
        <v>515</v>
      </c>
      <c r="B56" s="54" t="s">
        <v>184</v>
      </c>
      <c r="C56" s="27" t="s">
        <v>186</v>
      </c>
      <c r="D56" s="27" t="s">
        <v>7</v>
      </c>
      <c r="E56" s="26" t="s">
        <v>396</v>
      </c>
      <c r="F56" s="26">
        <v>107</v>
      </c>
      <c r="G56" s="28" t="s">
        <v>185</v>
      </c>
      <c r="H56" s="39" t="s">
        <v>337</v>
      </c>
    </row>
    <row r="57" spans="1:8" ht="43" customHeight="1">
      <c r="A57" s="52" t="s">
        <v>516</v>
      </c>
      <c r="B57" s="55" t="s">
        <v>234</v>
      </c>
      <c r="C57" s="31" t="s">
        <v>236</v>
      </c>
      <c r="D57" s="31" t="s">
        <v>43</v>
      </c>
      <c r="E57" s="31" t="s">
        <v>362</v>
      </c>
      <c r="F57" s="31">
        <v>88</v>
      </c>
      <c r="G57" s="33" t="s">
        <v>235</v>
      </c>
      <c r="H57" s="40" t="s">
        <v>615</v>
      </c>
    </row>
    <row r="58" spans="1:8" ht="43" customHeight="1">
      <c r="A58" s="51" t="s">
        <v>517</v>
      </c>
      <c r="B58" s="54" t="s">
        <v>308</v>
      </c>
      <c r="C58" s="60" t="s">
        <v>310</v>
      </c>
      <c r="D58" s="27" t="s">
        <v>296</v>
      </c>
      <c r="E58" s="26" t="s">
        <v>422</v>
      </c>
      <c r="F58" s="26">
        <v>103</v>
      </c>
      <c r="G58" s="25" t="s">
        <v>309</v>
      </c>
      <c r="H58" s="39" t="s">
        <v>337</v>
      </c>
    </row>
    <row r="59" spans="1:8" ht="43" customHeight="1">
      <c r="A59" s="52" t="s">
        <v>518</v>
      </c>
      <c r="B59" s="55" t="s">
        <v>311</v>
      </c>
      <c r="C59" s="61" t="s">
        <v>310</v>
      </c>
      <c r="D59" s="31" t="s">
        <v>299</v>
      </c>
      <c r="E59" s="31" t="s">
        <v>423</v>
      </c>
      <c r="F59" s="31">
        <v>105</v>
      </c>
      <c r="G59" s="33" t="s">
        <v>312</v>
      </c>
      <c r="H59" s="40" t="s">
        <v>337</v>
      </c>
    </row>
    <row r="60" spans="1:8" ht="43" customHeight="1">
      <c r="A60" s="51" t="s">
        <v>519</v>
      </c>
      <c r="B60" s="56" t="s">
        <v>590</v>
      </c>
      <c r="C60" s="60" t="s">
        <v>310</v>
      </c>
      <c r="D60" s="27" t="s">
        <v>599</v>
      </c>
      <c r="E60" s="26" t="s">
        <v>431</v>
      </c>
      <c r="F60" s="26">
        <v>204</v>
      </c>
      <c r="G60" s="25" t="s">
        <v>334</v>
      </c>
      <c r="H60" s="39" t="s">
        <v>337</v>
      </c>
    </row>
    <row r="61" spans="1:8" ht="43" customHeight="1">
      <c r="A61" s="52" t="s">
        <v>520</v>
      </c>
      <c r="B61" s="55" t="s">
        <v>79</v>
      </c>
      <c r="C61" s="31" t="s">
        <v>81</v>
      </c>
      <c r="D61" s="31" t="s">
        <v>7</v>
      </c>
      <c r="E61" s="31" t="s">
        <v>366</v>
      </c>
      <c r="F61" s="31">
        <v>112</v>
      </c>
      <c r="G61" s="33" t="s">
        <v>80</v>
      </c>
      <c r="H61" s="40" t="s">
        <v>339</v>
      </c>
    </row>
    <row r="62" spans="1:8" ht="43" customHeight="1">
      <c r="A62" s="51" t="s">
        <v>521</v>
      </c>
      <c r="B62" s="54" t="s">
        <v>109</v>
      </c>
      <c r="C62" s="27" t="s">
        <v>111</v>
      </c>
      <c r="D62" s="27" t="s">
        <v>7</v>
      </c>
      <c r="E62" s="26" t="s">
        <v>373</v>
      </c>
      <c r="F62" s="26">
        <v>91</v>
      </c>
      <c r="G62" s="25" t="s">
        <v>110</v>
      </c>
      <c r="H62" s="39" t="s">
        <v>339</v>
      </c>
    </row>
    <row r="63" spans="1:8" ht="43" customHeight="1">
      <c r="A63" s="52" t="s">
        <v>522</v>
      </c>
      <c r="B63" s="55" t="s">
        <v>85</v>
      </c>
      <c r="C63" s="31" t="s">
        <v>87</v>
      </c>
      <c r="D63" s="31" t="s">
        <v>7</v>
      </c>
      <c r="E63" s="31" t="s">
        <v>368</v>
      </c>
      <c r="F63" s="31">
        <v>103</v>
      </c>
      <c r="G63" s="33" t="s">
        <v>86</v>
      </c>
      <c r="H63" s="40" t="s">
        <v>339</v>
      </c>
    </row>
    <row r="64" spans="1:8" ht="43" customHeight="1">
      <c r="A64" s="51" t="s">
        <v>523</v>
      </c>
      <c r="B64" s="54" t="s">
        <v>130</v>
      </c>
      <c r="C64" s="27" t="s">
        <v>132</v>
      </c>
      <c r="D64" s="27" t="s">
        <v>30</v>
      </c>
      <c r="E64" s="26" t="s">
        <v>380</v>
      </c>
      <c r="F64" s="26">
        <v>118</v>
      </c>
      <c r="G64" s="25" t="s">
        <v>131</v>
      </c>
      <c r="H64" s="39" t="s">
        <v>339</v>
      </c>
    </row>
    <row r="65" spans="1:8" ht="43" customHeight="1">
      <c r="A65" s="52" t="s">
        <v>524</v>
      </c>
      <c r="B65" s="55" t="s">
        <v>160</v>
      </c>
      <c r="C65" s="31" t="s">
        <v>162</v>
      </c>
      <c r="D65" s="31" t="s">
        <v>7</v>
      </c>
      <c r="E65" s="31" t="s">
        <v>390</v>
      </c>
      <c r="F65" s="31">
        <v>81</v>
      </c>
      <c r="G65" s="33" t="s">
        <v>161</v>
      </c>
      <c r="H65" s="40" t="s">
        <v>337</v>
      </c>
    </row>
    <row r="66" spans="1:8" ht="43" customHeight="1">
      <c r="A66" s="51" t="s">
        <v>525</v>
      </c>
      <c r="B66" s="54" t="s">
        <v>190</v>
      </c>
      <c r="C66" s="27" t="s">
        <v>192</v>
      </c>
      <c r="D66" s="27" t="s">
        <v>7</v>
      </c>
      <c r="E66" s="26" t="s">
        <v>398</v>
      </c>
      <c r="F66" s="26">
        <v>98</v>
      </c>
      <c r="G66" s="28" t="s">
        <v>191</v>
      </c>
      <c r="H66" s="39" t="s">
        <v>337</v>
      </c>
    </row>
    <row r="67" spans="1:8" ht="43" customHeight="1">
      <c r="A67" s="52" t="s">
        <v>526</v>
      </c>
      <c r="B67" s="55" t="s">
        <v>341</v>
      </c>
      <c r="C67" s="61" t="s">
        <v>313</v>
      </c>
      <c r="D67" s="31" t="s">
        <v>11</v>
      </c>
      <c r="E67" s="31" t="s">
        <v>424</v>
      </c>
      <c r="F67" s="31">
        <v>100</v>
      </c>
      <c r="G67" s="33" t="s">
        <v>342</v>
      </c>
      <c r="H67" s="40" t="s">
        <v>339</v>
      </c>
    </row>
    <row r="68" spans="1:8" ht="43" customHeight="1">
      <c r="A68" s="51" t="s">
        <v>527</v>
      </c>
      <c r="B68" s="54" t="s">
        <v>612</v>
      </c>
      <c r="C68" s="27" t="s">
        <v>613</v>
      </c>
      <c r="D68" s="27" t="s">
        <v>43</v>
      </c>
      <c r="E68" s="26" t="s">
        <v>580</v>
      </c>
      <c r="F68" s="26">
        <v>99</v>
      </c>
      <c r="G68" s="25" t="s">
        <v>278</v>
      </c>
      <c r="H68" s="39" t="s">
        <v>458</v>
      </c>
    </row>
    <row r="69" spans="1:8" ht="43" customHeight="1">
      <c r="A69" s="52" t="s">
        <v>528</v>
      </c>
      <c r="B69" s="55" t="s">
        <v>237</v>
      </c>
      <c r="C69" s="61" t="s">
        <v>239</v>
      </c>
      <c r="D69" s="31" t="s">
        <v>43</v>
      </c>
      <c r="E69" s="31" t="s">
        <v>362</v>
      </c>
      <c r="F69" s="31">
        <v>88</v>
      </c>
      <c r="G69" s="33" t="s">
        <v>238</v>
      </c>
      <c r="H69" s="40" t="s">
        <v>615</v>
      </c>
    </row>
    <row r="70" spans="1:8" ht="43" customHeight="1">
      <c r="A70" s="51" t="s">
        <v>529</v>
      </c>
      <c r="B70" s="54" t="s">
        <v>240</v>
      </c>
      <c r="C70" s="27" t="s">
        <v>242</v>
      </c>
      <c r="D70" s="27" t="s">
        <v>7</v>
      </c>
      <c r="E70" s="26" t="s">
        <v>411</v>
      </c>
      <c r="F70" s="26">
        <v>88</v>
      </c>
      <c r="G70" s="25" t="s">
        <v>241</v>
      </c>
      <c r="H70" s="39" t="s">
        <v>614</v>
      </c>
    </row>
    <row r="71" spans="1:8" ht="43" customHeight="1">
      <c r="A71" s="52" t="s">
        <v>530</v>
      </c>
      <c r="B71" s="55" t="s">
        <v>118</v>
      </c>
      <c r="C71" s="31" t="s">
        <v>120</v>
      </c>
      <c r="D71" s="31" t="s">
        <v>7</v>
      </c>
      <c r="E71" s="31" t="s">
        <v>376</v>
      </c>
      <c r="F71" s="31">
        <v>98</v>
      </c>
      <c r="G71" s="33" t="s">
        <v>119</v>
      </c>
      <c r="H71" s="40" t="s">
        <v>339</v>
      </c>
    </row>
    <row r="72" spans="1:8" ht="43" customHeight="1">
      <c r="A72" s="51" t="s">
        <v>531</v>
      </c>
      <c r="B72" s="54" t="s">
        <v>112</v>
      </c>
      <c r="C72" s="27" t="s">
        <v>114</v>
      </c>
      <c r="D72" s="27" t="s">
        <v>7</v>
      </c>
      <c r="E72" s="26" t="s">
        <v>374</v>
      </c>
      <c r="F72" s="26">
        <v>98</v>
      </c>
      <c r="G72" s="25" t="s">
        <v>113</v>
      </c>
      <c r="H72" s="39" t="s">
        <v>339</v>
      </c>
    </row>
    <row r="73" spans="1:8" ht="43" customHeight="1">
      <c r="A73" s="52" t="s">
        <v>532</v>
      </c>
      <c r="B73" s="55" t="s">
        <v>18</v>
      </c>
      <c r="C73" s="31" t="s">
        <v>20</v>
      </c>
      <c r="D73" s="31" t="s">
        <v>11</v>
      </c>
      <c r="E73" s="31" t="s">
        <v>347</v>
      </c>
      <c r="F73" s="31">
        <v>88</v>
      </c>
      <c r="G73" s="33" t="s">
        <v>19</v>
      </c>
      <c r="H73" s="40" t="s">
        <v>337</v>
      </c>
    </row>
    <row r="74" spans="1:8" ht="43" customHeight="1">
      <c r="A74" s="51" t="s">
        <v>533</v>
      </c>
      <c r="B74" s="54" t="s">
        <v>433</v>
      </c>
      <c r="C74" s="29" t="s">
        <v>267</v>
      </c>
      <c r="D74" s="27" t="s">
        <v>11</v>
      </c>
      <c r="E74" s="26" t="s">
        <v>416</v>
      </c>
      <c r="F74" s="26">
        <v>129</v>
      </c>
      <c r="G74" s="25" t="s">
        <v>266</v>
      </c>
      <c r="H74" s="39" t="s">
        <v>337</v>
      </c>
    </row>
    <row r="75" spans="1:8" ht="43" customHeight="1">
      <c r="A75" s="52" t="s">
        <v>534</v>
      </c>
      <c r="B75" s="55" t="s">
        <v>279</v>
      </c>
      <c r="C75" s="34" t="s">
        <v>281</v>
      </c>
      <c r="D75" s="31" t="s">
        <v>11</v>
      </c>
      <c r="E75" s="31" t="s">
        <v>579</v>
      </c>
      <c r="F75" s="31">
        <v>89</v>
      </c>
      <c r="G75" s="33" t="s">
        <v>280</v>
      </c>
      <c r="H75" s="40" t="s">
        <v>453</v>
      </c>
    </row>
    <row r="76" spans="1:8" ht="43" customHeight="1">
      <c r="A76" s="51" t="s">
        <v>535</v>
      </c>
      <c r="B76" s="57" t="s">
        <v>243</v>
      </c>
      <c r="C76" s="29" t="s">
        <v>245</v>
      </c>
      <c r="D76" s="27" t="s">
        <v>11</v>
      </c>
      <c r="E76" s="26" t="s">
        <v>412</v>
      </c>
      <c r="F76" s="26">
        <v>149</v>
      </c>
      <c r="G76" s="9" t="s">
        <v>244</v>
      </c>
      <c r="H76" s="39" t="s">
        <v>453</v>
      </c>
    </row>
    <row r="77" spans="1:8" ht="43" customHeight="1">
      <c r="A77" s="52" t="s">
        <v>536</v>
      </c>
      <c r="B77" s="55" t="s">
        <v>249</v>
      </c>
      <c r="C77" s="31" t="s">
        <v>248</v>
      </c>
      <c r="D77" s="31" t="s">
        <v>11</v>
      </c>
      <c r="E77" s="31" t="s">
        <v>413</v>
      </c>
      <c r="F77" s="31">
        <v>94</v>
      </c>
      <c r="G77" s="33" t="s">
        <v>250</v>
      </c>
      <c r="H77" s="40" t="s">
        <v>459</v>
      </c>
    </row>
    <row r="78" spans="1:8" ht="43" customHeight="1">
      <c r="A78" s="51" t="s">
        <v>537</v>
      </c>
      <c r="B78" s="54" t="s">
        <v>246</v>
      </c>
      <c r="C78" s="27" t="s">
        <v>248</v>
      </c>
      <c r="D78" s="27" t="s">
        <v>43</v>
      </c>
      <c r="E78" s="26" t="s">
        <v>353</v>
      </c>
      <c r="F78" s="26">
        <v>96</v>
      </c>
      <c r="G78" s="25" t="s">
        <v>247</v>
      </c>
      <c r="H78" s="39" t="s">
        <v>459</v>
      </c>
    </row>
    <row r="79" spans="1:8" ht="43" customHeight="1">
      <c r="A79" s="52" t="s">
        <v>538</v>
      </c>
      <c r="B79" s="55" t="s">
        <v>88</v>
      </c>
      <c r="C79" s="31" t="s">
        <v>90</v>
      </c>
      <c r="D79" s="31" t="s">
        <v>43</v>
      </c>
      <c r="E79" s="31" t="s">
        <v>369</v>
      </c>
      <c r="F79" s="31">
        <v>94</v>
      </c>
      <c r="G79" s="33" t="s">
        <v>89</v>
      </c>
      <c r="H79" s="40" t="s">
        <v>339</v>
      </c>
    </row>
    <row r="80" spans="1:8" ht="43" customHeight="1">
      <c r="A80" s="51" t="s">
        <v>539</v>
      </c>
      <c r="B80" s="54" t="s">
        <v>251</v>
      </c>
      <c r="C80" s="27" t="s">
        <v>253</v>
      </c>
      <c r="D80" s="27" t="s">
        <v>43</v>
      </c>
      <c r="E80" s="26" t="s">
        <v>391</v>
      </c>
      <c r="F80" s="26">
        <v>91</v>
      </c>
      <c r="G80" s="25" t="s">
        <v>252</v>
      </c>
      <c r="H80" s="39" t="s">
        <v>615</v>
      </c>
    </row>
    <row r="81" spans="1:8" ht="43" customHeight="1">
      <c r="A81" s="52" t="s">
        <v>540</v>
      </c>
      <c r="B81" s="55" t="s">
        <v>282</v>
      </c>
      <c r="C81" s="31" t="s">
        <v>284</v>
      </c>
      <c r="D81" s="31" t="s">
        <v>43</v>
      </c>
      <c r="E81" s="31" t="s">
        <v>581</v>
      </c>
      <c r="F81" s="31">
        <v>87</v>
      </c>
      <c r="G81" s="33" t="s">
        <v>283</v>
      </c>
      <c r="H81" s="40" t="s">
        <v>453</v>
      </c>
    </row>
    <row r="82" spans="1:8" ht="43" customHeight="1">
      <c r="A82" s="51" t="s">
        <v>541</v>
      </c>
      <c r="B82" s="54" t="s">
        <v>285</v>
      </c>
      <c r="C82" s="27" t="s">
        <v>286</v>
      </c>
      <c r="D82" s="27" t="s">
        <v>43</v>
      </c>
      <c r="E82" s="26" t="s">
        <v>418</v>
      </c>
      <c r="F82" s="26">
        <v>109</v>
      </c>
      <c r="G82" s="30" t="s">
        <v>340</v>
      </c>
      <c r="H82" s="39" t="s">
        <v>614</v>
      </c>
    </row>
    <row r="83" spans="1:8" ht="43" customHeight="1">
      <c r="A83" s="52" t="s">
        <v>542</v>
      </c>
      <c r="B83" s="55" t="s">
        <v>151</v>
      </c>
      <c r="C83" s="31" t="s">
        <v>153</v>
      </c>
      <c r="D83" s="31" t="s">
        <v>43</v>
      </c>
      <c r="E83" s="31" t="s">
        <v>387</v>
      </c>
      <c r="F83" s="31">
        <v>93</v>
      </c>
      <c r="G83" s="33" t="s">
        <v>152</v>
      </c>
      <c r="H83" s="40" t="s">
        <v>337</v>
      </c>
    </row>
    <row r="84" spans="1:8" ht="43" customHeight="1">
      <c r="A84" s="51" t="s">
        <v>543</v>
      </c>
      <c r="B84" s="54" t="s">
        <v>254</v>
      </c>
      <c r="C84" s="27" t="s">
        <v>256</v>
      </c>
      <c r="D84" s="27" t="s">
        <v>43</v>
      </c>
      <c r="E84" s="26" t="s">
        <v>348</v>
      </c>
      <c r="F84" s="26">
        <v>94</v>
      </c>
      <c r="G84" s="25" t="s">
        <v>255</v>
      </c>
      <c r="H84" s="39" t="s">
        <v>615</v>
      </c>
    </row>
    <row r="85" spans="1:8" ht="43" customHeight="1">
      <c r="A85" s="52" t="s">
        <v>544</v>
      </c>
      <c r="B85" s="55" t="s">
        <v>287</v>
      </c>
      <c r="C85" s="31" t="s">
        <v>289</v>
      </c>
      <c r="D85" s="31" t="s">
        <v>43</v>
      </c>
      <c r="E85" s="31" t="s">
        <v>579</v>
      </c>
      <c r="F85" s="31">
        <v>89</v>
      </c>
      <c r="G85" s="33" t="s">
        <v>288</v>
      </c>
      <c r="H85" s="40" t="s">
        <v>453</v>
      </c>
    </row>
    <row r="86" spans="1:8" ht="43" customHeight="1">
      <c r="A86" s="51" t="s">
        <v>545</v>
      </c>
      <c r="B86" s="54" t="s">
        <v>605</v>
      </c>
      <c r="C86" s="27" t="s">
        <v>23</v>
      </c>
      <c r="D86" s="27" t="s">
        <v>598</v>
      </c>
      <c r="E86" s="26" t="s">
        <v>348</v>
      </c>
      <c r="F86" s="26">
        <v>94</v>
      </c>
      <c r="G86" s="25" t="s">
        <v>22</v>
      </c>
      <c r="H86" s="39" t="s">
        <v>337</v>
      </c>
    </row>
    <row r="87" spans="1:8" ht="43" customHeight="1">
      <c r="A87" s="52" t="s">
        <v>546</v>
      </c>
      <c r="B87" s="55" t="s">
        <v>124</v>
      </c>
      <c r="C87" s="31" t="s">
        <v>126</v>
      </c>
      <c r="D87" s="31" t="s">
        <v>43</v>
      </c>
      <c r="E87" s="31" t="s">
        <v>378</v>
      </c>
      <c r="F87" s="31">
        <v>94</v>
      </c>
      <c r="G87" s="33" t="s">
        <v>125</v>
      </c>
      <c r="H87" s="40" t="s">
        <v>339</v>
      </c>
    </row>
    <row r="88" spans="1:8" ht="43" customHeight="1">
      <c r="A88" s="51" t="s">
        <v>547</v>
      </c>
      <c r="B88" s="54" t="s">
        <v>154</v>
      </c>
      <c r="C88" s="27" t="s">
        <v>156</v>
      </c>
      <c r="D88" s="27" t="s">
        <v>43</v>
      </c>
      <c r="E88" s="26" t="s">
        <v>388</v>
      </c>
      <c r="F88" s="26">
        <v>79</v>
      </c>
      <c r="G88" s="25" t="s">
        <v>155</v>
      </c>
      <c r="H88" s="39" t="s">
        <v>337</v>
      </c>
    </row>
    <row r="89" spans="1:8" ht="43" customHeight="1">
      <c r="A89" s="52" t="s">
        <v>548</v>
      </c>
      <c r="B89" s="55" t="s">
        <v>76</v>
      </c>
      <c r="C89" s="31" t="s">
        <v>78</v>
      </c>
      <c r="D89" s="31" t="s">
        <v>43</v>
      </c>
      <c r="E89" s="31" t="s">
        <v>349</v>
      </c>
      <c r="F89" s="31">
        <v>93</v>
      </c>
      <c r="G89" s="33" t="s">
        <v>77</v>
      </c>
      <c r="H89" s="40" t="s">
        <v>339</v>
      </c>
    </row>
    <row r="90" spans="1:8" ht="43" customHeight="1">
      <c r="A90" s="51" t="s">
        <v>549</v>
      </c>
      <c r="B90" s="54" t="s">
        <v>257</v>
      </c>
      <c r="C90" s="27" t="s">
        <v>259</v>
      </c>
      <c r="D90" s="27" t="s">
        <v>43</v>
      </c>
      <c r="E90" s="26" t="s">
        <v>414</v>
      </c>
      <c r="F90" s="26">
        <v>93</v>
      </c>
      <c r="G90" s="25" t="s">
        <v>258</v>
      </c>
      <c r="H90" s="39" t="s">
        <v>614</v>
      </c>
    </row>
    <row r="91" spans="1:8" ht="43" customHeight="1">
      <c r="A91" s="52" t="s">
        <v>550</v>
      </c>
      <c r="B91" s="55" t="s">
        <v>97</v>
      </c>
      <c r="C91" s="31" t="s">
        <v>99</v>
      </c>
      <c r="D91" s="31" t="s">
        <v>43</v>
      </c>
      <c r="E91" s="31" t="s">
        <v>348</v>
      </c>
      <c r="F91" s="31">
        <v>94</v>
      </c>
      <c r="G91" s="33" t="s">
        <v>98</v>
      </c>
      <c r="H91" s="40" t="s">
        <v>339</v>
      </c>
    </row>
    <row r="92" spans="1:8" ht="43" customHeight="1">
      <c r="A92" s="51" t="s">
        <v>551</v>
      </c>
      <c r="B92" s="57" t="s">
        <v>290</v>
      </c>
      <c r="C92" s="29" t="s">
        <v>292</v>
      </c>
      <c r="D92" s="27" t="s">
        <v>11</v>
      </c>
      <c r="E92" s="26" t="s">
        <v>582</v>
      </c>
      <c r="F92" s="26">
        <v>109</v>
      </c>
      <c r="G92" s="9" t="s">
        <v>291</v>
      </c>
      <c r="H92" s="39" t="s">
        <v>460</v>
      </c>
    </row>
    <row r="93" spans="1:8" ht="43" customHeight="1">
      <c r="A93" s="52" t="s">
        <v>552</v>
      </c>
      <c r="B93" s="58" t="s">
        <v>293</v>
      </c>
      <c r="C93" s="34" t="s">
        <v>295</v>
      </c>
      <c r="D93" s="31" t="s">
        <v>296</v>
      </c>
      <c r="E93" s="31" t="s">
        <v>435</v>
      </c>
      <c r="F93" s="31">
        <v>129</v>
      </c>
      <c r="G93" s="35" t="s">
        <v>294</v>
      </c>
      <c r="H93" s="40" t="s">
        <v>461</v>
      </c>
    </row>
    <row r="94" spans="1:8" ht="43" customHeight="1">
      <c r="A94" s="51" t="s">
        <v>553</v>
      </c>
      <c r="B94" s="57" t="s">
        <v>297</v>
      </c>
      <c r="C94" s="29" t="s">
        <v>295</v>
      </c>
      <c r="D94" s="27" t="s">
        <v>299</v>
      </c>
      <c r="E94" s="26" t="s">
        <v>419</v>
      </c>
      <c r="F94" s="26">
        <v>92</v>
      </c>
      <c r="G94" s="9" t="s">
        <v>298</v>
      </c>
      <c r="H94" s="39" t="s">
        <v>461</v>
      </c>
    </row>
    <row r="95" spans="1:8" ht="43" customHeight="1">
      <c r="A95" s="52" t="s">
        <v>554</v>
      </c>
      <c r="B95" s="58" t="s">
        <v>591</v>
      </c>
      <c r="C95" s="34" t="s">
        <v>295</v>
      </c>
      <c r="D95" s="31" t="s">
        <v>599</v>
      </c>
      <c r="E95" s="31" t="s">
        <v>583</v>
      </c>
      <c r="F95" s="31">
        <v>219</v>
      </c>
      <c r="G95" s="35" t="s">
        <v>330</v>
      </c>
      <c r="H95" s="40" t="s">
        <v>461</v>
      </c>
    </row>
    <row r="96" spans="1:8" ht="43" customHeight="1">
      <c r="A96" s="51" t="s">
        <v>555</v>
      </c>
      <c r="B96" s="54" t="s">
        <v>606</v>
      </c>
      <c r="C96" s="60" t="s">
        <v>39</v>
      </c>
      <c r="D96" s="27" t="s">
        <v>596</v>
      </c>
      <c r="E96" s="26" t="s">
        <v>353</v>
      </c>
      <c r="F96" s="26">
        <v>96</v>
      </c>
      <c r="G96" s="25" t="s">
        <v>38</v>
      </c>
      <c r="H96" s="39" t="s">
        <v>338</v>
      </c>
    </row>
    <row r="97" spans="1:8" ht="43" customHeight="1">
      <c r="A97" s="52" t="s">
        <v>556</v>
      </c>
      <c r="B97" s="55" t="s">
        <v>607</v>
      </c>
      <c r="C97" s="31" t="s">
        <v>14</v>
      </c>
      <c r="D97" s="31" t="s">
        <v>33</v>
      </c>
      <c r="E97" s="31" t="s">
        <v>345</v>
      </c>
      <c r="F97" s="31">
        <v>85</v>
      </c>
      <c r="G97" s="33" t="s">
        <v>13</v>
      </c>
      <c r="H97" s="40" t="s">
        <v>338</v>
      </c>
    </row>
    <row r="98" spans="1:8" ht="43" customHeight="1">
      <c r="A98" s="51" t="s">
        <v>557</v>
      </c>
      <c r="B98" s="54" t="s">
        <v>82</v>
      </c>
      <c r="C98" s="27" t="s">
        <v>84</v>
      </c>
      <c r="D98" s="27" t="s">
        <v>7</v>
      </c>
      <c r="E98" s="26" t="s">
        <v>367</v>
      </c>
      <c r="F98" s="26">
        <v>106</v>
      </c>
      <c r="G98" s="25" t="s">
        <v>83</v>
      </c>
      <c r="H98" s="39" t="s">
        <v>337</v>
      </c>
    </row>
    <row r="99" spans="1:8" ht="43" customHeight="1">
      <c r="A99" s="52" t="s">
        <v>558</v>
      </c>
      <c r="B99" s="55" t="s">
        <v>260</v>
      </c>
      <c r="C99" s="61" t="s">
        <v>262</v>
      </c>
      <c r="D99" s="31" t="s">
        <v>43</v>
      </c>
      <c r="E99" s="31" t="s">
        <v>362</v>
      </c>
      <c r="F99" s="31">
        <v>88</v>
      </c>
      <c r="G99" s="33" t="s">
        <v>261</v>
      </c>
      <c r="H99" s="40" t="s">
        <v>617</v>
      </c>
    </row>
    <row r="100" spans="1:8" ht="43" customHeight="1">
      <c r="A100" s="51" t="s">
        <v>559</v>
      </c>
      <c r="B100" s="54" t="s">
        <v>163</v>
      </c>
      <c r="C100" s="27" t="s">
        <v>165</v>
      </c>
      <c r="D100" s="27" t="s">
        <v>43</v>
      </c>
      <c r="E100" s="26" t="s">
        <v>348</v>
      </c>
      <c r="F100" s="26">
        <v>94</v>
      </c>
      <c r="G100" s="25" t="s">
        <v>164</v>
      </c>
      <c r="H100" s="39" t="s">
        <v>337</v>
      </c>
    </row>
    <row r="101" spans="1:8" ht="43" customHeight="1">
      <c r="A101" s="52" t="s">
        <v>560</v>
      </c>
      <c r="B101" s="55" t="s">
        <v>610</v>
      </c>
      <c r="C101" s="61" t="s">
        <v>65</v>
      </c>
      <c r="D101" s="31" t="s">
        <v>598</v>
      </c>
      <c r="E101" s="31" t="s">
        <v>362</v>
      </c>
      <c r="F101" s="31">
        <v>88</v>
      </c>
      <c r="G101" s="33" t="s">
        <v>64</v>
      </c>
      <c r="H101" s="40" t="s">
        <v>338</v>
      </c>
    </row>
    <row r="102" spans="1:8" ht="43" customHeight="1">
      <c r="A102" s="51" t="s">
        <v>561</v>
      </c>
      <c r="B102" s="54" t="s">
        <v>608</v>
      </c>
      <c r="C102" s="60" t="s">
        <v>57</v>
      </c>
      <c r="D102" s="27" t="s">
        <v>596</v>
      </c>
      <c r="E102" s="26" t="s">
        <v>359</v>
      </c>
      <c r="F102" s="26">
        <v>89</v>
      </c>
      <c r="G102" s="25" t="s">
        <v>56</v>
      </c>
      <c r="H102" s="39" t="s">
        <v>338</v>
      </c>
    </row>
    <row r="103" spans="1:8" ht="43" customHeight="1">
      <c r="A103" s="52" t="s">
        <v>562</v>
      </c>
      <c r="B103" s="55" t="s">
        <v>303</v>
      </c>
      <c r="C103" s="31" t="s">
        <v>305</v>
      </c>
      <c r="D103" s="31" t="s">
        <v>296</v>
      </c>
      <c r="E103" s="31" t="s">
        <v>349</v>
      </c>
      <c r="F103" s="31">
        <v>93</v>
      </c>
      <c r="G103" s="33" t="s">
        <v>304</v>
      </c>
      <c r="H103" s="40" t="s">
        <v>337</v>
      </c>
    </row>
    <row r="104" spans="1:8" ht="43" customHeight="1">
      <c r="A104" s="51" t="s">
        <v>563</v>
      </c>
      <c r="B104" s="54" t="s">
        <v>306</v>
      </c>
      <c r="C104" s="27" t="s">
        <v>305</v>
      </c>
      <c r="D104" s="27" t="s">
        <v>299</v>
      </c>
      <c r="E104" s="26" t="s">
        <v>421</v>
      </c>
      <c r="F104" s="26">
        <v>95</v>
      </c>
      <c r="G104" s="25" t="s">
        <v>307</v>
      </c>
      <c r="H104" s="39" t="s">
        <v>337</v>
      </c>
    </row>
    <row r="105" spans="1:8" ht="43" customHeight="1">
      <c r="A105" s="52" t="s">
        <v>564</v>
      </c>
      <c r="B105" s="55" t="s">
        <v>592</v>
      </c>
      <c r="C105" s="31" t="s">
        <v>305</v>
      </c>
      <c r="D105" s="31" t="s">
        <v>599</v>
      </c>
      <c r="E105" s="31" t="s">
        <v>430</v>
      </c>
      <c r="F105" s="31">
        <v>191</v>
      </c>
      <c r="G105" s="33" t="s">
        <v>332</v>
      </c>
      <c r="H105" s="40" t="s">
        <v>337</v>
      </c>
    </row>
    <row r="106" spans="1:8" ht="43" customHeight="1">
      <c r="A106" s="51" t="s">
        <v>565</v>
      </c>
      <c r="B106" s="54" t="s">
        <v>91</v>
      </c>
      <c r="C106" s="27" t="s">
        <v>93</v>
      </c>
      <c r="D106" s="27" t="s">
        <v>7</v>
      </c>
      <c r="E106" s="26" t="s">
        <v>370</v>
      </c>
      <c r="F106" s="26">
        <v>104</v>
      </c>
      <c r="G106" s="25" t="s">
        <v>92</v>
      </c>
      <c r="H106" s="39" t="s">
        <v>339</v>
      </c>
    </row>
    <row r="107" spans="1:8" ht="43" customHeight="1">
      <c r="A107" s="52" t="s">
        <v>566</v>
      </c>
      <c r="B107" s="58" t="s">
        <v>300</v>
      </c>
      <c r="C107" s="34" t="s">
        <v>302</v>
      </c>
      <c r="D107" s="31" t="s">
        <v>11</v>
      </c>
      <c r="E107" s="31" t="s">
        <v>420</v>
      </c>
      <c r="F107" s="31">
        <v>165</v>
      </c>
      <c r="G107" s="35" t="s">
        <v>301</v>
      </c>
      <c r="H107" s="40" t="s">
        <v>462</v>
      </c>
    </row>
    <row r="108" spans="1:8" ht="43" customHeight="1">
      <c r="A108" s="51" t="s">
        <v>567</v>
      </c>
      <c r="B108" s="54" t="s">
        <v>136</v>
      </c>
      <c r="C108" s="27" t="s">
        <v>138</v>
      </c>
      <c r="D108" s="27" t="s">
        <v>7</v>
      </c>
      <c r="E108" s="26" t="s">
        <v>382</v>
      </c>
      <c r="F108" s="26">
        <v>105</v>
      </c>
      <c r="G108" s="25" t="s">
        <v>137</v>
      </c>
      <c r="H108" s="39" t="s">
        <v>339</v>
      </c>
    </row>
    <row r="109" spans="1:8" ht="43" customHeight="1">
      <c r="A109" s="52" t="s">
        <v>568</v>
      </c>
      <c r="B109" s="55" t="s">
        <v>3</v>
      </c>
      <c r="C109" s="31" t="s">
        <v>6</v>
      </c>
      <c r="D109" s="31" t="s">
        <v>7</v>
      </c>
      <c r="E109" s="31" t="s">
        <v>343</v>
      </c>
      <c r="F109" s="31">
        <v>105</v>
      </c>
      <c r="G109" s="33" t="s">
        <v>4</v>
      </c>
      <c r="H109" s="40" t="s">
        <v>338</v>
      </c>
    </row>
    <row r="110" spans="1:8" ht="43" customHeight="1">
      <c r="A110" s="51" t="s">
        <v>569</v>
      </c>
      <c r="B110" s="54" t="s">
        <v>609</v>
      </c>
      <c r="C110" s="27" t="s">
        <v>45</v>
      </c>
      <c r="D110" s="27" t="s">
        <v>30</v>
      </c>
      <c r="E110" s="26" t="s">
        <v>355</v>
      </c>
      <c r="F110" s="26">
        <v>106</v>
      </c>
      <c r="G110" s="25" t="s">
        <v>600</v>
      </c>
      <c r="H110" s="39" t="s">
        <v>338</v>
      </c>
    </row>
    <row r="111" spans="1:8" ht="43" customHeight="1">
      <c r="A111" s="52" t="s">
        <v>570</v>
      </c>
      <c r="B111" s="55" t="s">
        <v>263</v>
      </c>
      <c r="C111" s="31" t="s">
        <v>265</v>
      </c>
      <c r="D111" s="31" t="s">
        <v>7</v>
      </c>
      <c r="E111" s="31" t="s">
        <v>415</v>
      </c>
      <c r="F111" s="31">
        <v>98</v>
      </c>
      <c r="G111" s="33" t="s">
        <v>264</v>
      </c>
      <c r="H111" s="40" t="s">
        <v>437</v>
      </c>
    </row>
    <row r="112" spans="1:8" ht="43" customHeight="1">
      <c r="A112" s="51" t="s">
        <v>571</v>
      </c>
      <c r="B112" s="54" t="s">
        <v>611</v>
      </c>
      <c r="C112" s="27" t="s">
        <v>10</v>
      </c>
      <c r="D112" s="27" t="s">
        <v>30</v>
      </c>
      <c r="E112" s="26" t="s">
        <v>344</v>
      </c>
      <c r="F112" s="26">
        <v>116</v>
      </c>
      <c r="G112" s="25" t="s">
        <v>9</v>
      </c>
      <c r="H112" s="39" t="s">
        <v>338</v>
      </c>
    </row>
    <row r="113" spans="1:8" ht="43" customHeight="1">
      <c r="A113" s="52" t="s">
        <v>572</v>
      </c>
      <c r="B113" s="55" t="s">
        <v>139</v>
      </c>
      <c r="C113" s="31" t="s">
        <v>141</v>
      </c>
      <c r="D113" s="31" t="s">
        <v>7</v>
      </c>
      <c r="E113" s="31" t="s">
        <v>383</v>
      </c>
      <c r="F113" s="31">
        <v>102</v>
      </c>
      <c r="G113" s="33" t="s">
        <v>140</v>
      </c>
      <c r="H113" s="40" t="s">
        <v>339</v>
      </c>
    </row>
    <row r="114" spans="1:8" ht="43" customHeight="1">
      <c r="A114" s="51" t="s">
        <v>573</v>
      </c>
      <c r="B114" s="54" t="s">
        <v>73</v>
      </c>
      <c r="C114" s="27" t="s">
        <v>75</v>
      </c>
      <c r="D114" s="27" t="s">
        <v>7</v>
      </c>
      <c r="E114" s="26" t="s">
        <v>365</v>
      </c>
      <c r="F114" s="26">
        <v>111</v>
      </c>
      <c r="G114" s="25" t="s">
        <v>74</v>
      </c>
      <c r="H114" s="39" t="s">
        <v>339</v>
      </c>
    </row>
    <row r="115" spans="1:8" ht="43" customHeight="1">
      <c r="A115" s="52" t="s">
        <v>574</v>
      </c>
      <c r="B115" s="55" t="s">
        <v>187</v>
      </c>
      <c r="C115" s="31" t="s">
        <v>189</v>
      </c>
      <c r="D115" s="31" t="s">
        <v>7</v>
      </c>
      <c r="E115" s="31" t="s">
        <v>397</v>
      </c>
      <c r="F115" s="31">
        <v>102</v>
      </c>
      <c r="G115" s="32" t="s">
        <v>188</v>
      </c>
      <c r="H115" s="40" t="s">
        <v>337</v>
      </c>
    </row>
    <row r="116" spans="1:8" ht="43" customHeight="1">
      <c r="A116" s="51" t="s">
        <v>575</v>
      </c>
      <c r="B116" s="54" t="s">
        <v>193</v>
      </c>
      <c r="C116" s="27" t="s">
        <v>195</v>
      </c>
      <c r="D116" s="27" t="s">
        <v>7</v>
      </c>
      <c r="E116" s="26" t="s">
        <v>399</v>
      </c>
      <c r="F116" s="26">
        <v>99</v>
      </c>
      <c r="G116" s="28" t="s">
        <v>194</v>
      </c>
      <c r="H116" s="39" t="s">
        <v>337</v>
      </c>
    </row>
    <row r="117" spans="1:8" ht="43" customHeight="1">
      <c r="A117" s="52" t="s">
        <v>576</v>
      </c>
      <c r="B117" s="55" t="s">
        <v>133</v>
      </c>
      <c r="C117" s="31" t="s">
        <v>135</v>
      </c>
      <c r="D117" s="31" t="s">
        <v>7</v>
      </c>
      <c r="E117" s="31" t="s">
        <v>381</v>
      </c>
      <c r="F117" s="31">
        <v>100</v>
      </c>
      <c r="G117" s="33" t="s">
        <v>134</v>
      </c>
      <c r="H117" s="40" t="s">
        <v>339</v>
      </c>
    </row>
    <row r="118" spans="1:8" ht="43" customHeight="1">
      <c r="A118" s="51" t="s">
        <v>577</v>
      </c>
      <c r="B118" s="54" t="s">
        <v>127</v>
      </c>
      <c r="C118" s="27" t="s">
        <v>129</v>
      </c>
      <c r="D118" s="27" t="s">
        <v>7</v>
      </c>
      <c r="E118" s="26" t="s">
        <v>379</v>
      </c>
      <c r="F118" s="26">
        <v>102</v>
      </c>
      <c r="G118" s="25" t="s">
        <v>128</v>
      </c>
      <c r="H118" s="39" t="s">
        <v>339</v>
      </c>
    </row>
    <row r="119" spans="1:8" ht="43" customHeight="1">
      <c r="A119" s="53" t="s">
        <v>578</v>
      </c>
      <c r="B119" s="59" t="s">
        <v>196</v>
      </c>
      <c r="C119" s="36" t="s">
        <v>198</v>
      </c>
      <c r="D119" s="36" t="s">
        <v>7</v>
      </c>
      <c r="E119" s="36" t="s">
        <v>381</v>
      </c>
      <c r="F119" s="36">
        <v>100</v>
      </c>
      <c r="G119" s="37" t="s">
        <v>197</v>
      </c>
      <c r="H119" s="41" t="s">
        <v>337</v>
      </c>
    </row>
  </sheetData>
  <autoFilter ref="A3:H119" xr:uid="{3E2BD847-566D-DA4C-BD2A-3D0E89D47A0C}"/>
  <phoneticPr fontId="3"/>
  <pageMargins left="0.7" right="0.7" top="0.75" bottom="0.75" header="0.3" footer="0.3"/>
  <pageSetup paperSize="9" scale="37" fitToHeight="2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678F6-FA76-FE4A-8296-80CF7B4C120E}">
  <dimension ref="A1:B119"/>
  <sheetViews>
    <sheetView topLeftCell="A80" workbookViewId="0">
      <selection sqref="A1:B1048576"/>
    </sheetView>
  </sheetViews>
  <sheetFormatPr baseColWidth="10" defaultRowHeight="20"/>
  <cols>
    <col min="1" max="1" width="28.5" style="23" bestFit="1" customWidth="1"/>
    <col min="2" max="2" width="39.33203125" style="24" customWidth="1"/>
  </cols>
  <sheetData>
    <row r="1" spans="1:2">
      <c r="A1" s="10"/>
      <c r="B1" s="11"/>
    </row>
    <row r="2" spans="1:2" ht="18">
      <c r="A2" s="12" t="s">
        <v>436</v>
      </c>
      <c r="B2" s="13" t="s">
        <v>335</v>
      </c>
    </row>
    <row r="3" spans="1:2" ht="18">
      <c r="A3" s="14" t="s">
        <v>3</v>
      </c>
      <c r="B3" s="8" t="s">
        <v>338</v>
      </c>
    </row>
    <row r="4" spans="1:2" ht="18">
      <c r="A4" s="14" t="s">
        <v>8</v>
      </c>
      <c r="B4" s="8" t="s">
        <v>338</v>
      </c>
    </row>
    <row r="5" spans="1:2" ht="18">
      <c r="A5" s="14" t="s">
        <v>12</v>
      </c>
      <c r="B5" s="8" t="s">
        <v>338</v>
      </c>
    </row>
    <row r="6" spans="1:2" ht="18">
      <c r="A6" s="14" t="s">
        <v>15</v>
      </c>
      <c r="B6" s="8" t="s">
        <v>338</v>
      </c>
    </row>
    <row r="7" spans="1:2" ht="18">
      <c r="A7" s="14" t="s">
        <v>18</v>
      </c>
      <c r="B7" s="8" t="s">
        <v>337</v>
      </c>
    </row>
    <row r="8" spans="1:2" ht="18">
      <c r="A8" s="14" t="s">
        <v>21</v>
      </c>
      <c r="B8" s="8" t="s">
        <v>337</v>
      </c>
    </row>
    <row r="9" spans="1:2" ht="18">
      <c r="A9" s="14" t="s">
        <v>24</v>
      </c>
      <c r="B9" s="8" t="s">
        <v>338</v>
      </c>
    </row>
    <row r="10" spans="1:2" ht="18">
      <c r="A10" s="14" t="str">
        <f>B10&amp;"_"&amp;C10</f>
        <v>MGC clone set_</v>
      </c>
      <c r="B10" s="8" t="s">
        <v>338</v>
      </c>
    </row>
    <row r="11" spans="1:2" ht="18">
      <c r="A11" s="14" t="str">
        <f>B11&amp;"_"&amp;C11</f>
        <v>MGC clone set_</v>
      </c>
      <c r="B11" s="8" t="s">
        <v>338</v>
      </c>
    </row>
    <row r="12" spans="1:2" ht="18">
      <c r="A12" s="14" t="s">
        <v>34</v>
      </c>
      <c r="B12" s="8" t="s">
        <v>338</v>
      </c>
    </row>
    <row r="13" spans="1:2" ht="18">
      <c r="A13" s="14" t="s">
        <v>37</v>
      </c>
      <c r="B13" s="8" t="s">
        <v>338</v>
      </c>
    </row>
    <row r="14" spans="1:2" ht="18">
      <c r="A14" s="14" t="s">
        <v>40</v>
      </c>
      <c r="B14" s="8" t="s">
        <v>338</v>
      </c>
    </row>
    <row r="15" spans="1:2" ht="18">
      <c r="A15" s="14" t="s">
        <v>44</v>
      </c>
      <c r="B15" s="8" t="s">
        <v>338</v>
      </c>
    </row>
    <row r="16" spans="1:2" ht="18">
      <c r="A16" s="14" t="s">
        <v>46</v>
      </c>
      <c r="B16" s="8" t="s">
        <v>338</v>
      </c>
    </row>
    <row r="17" spans="1:2" ht="18">
      <c r="A17" s="14" t="s">
        <v>49</v>
      </c>
      <c r="B17" s="8" t="s">
        <v>338</v>
      </c>
    </row>
    <row r="18" spans="1:2" ht="18">
      <c r="A18" s="14" t="s">
        <v>52</v>
      </c>
      <c r="B18" s="8" t="s">
        <v>338</v>
      </c>
    </row>
    <row r="19" spans="1:2" ht="18">
      <c r="A19" s="14" t="s">
        <v>55</v>
      </c>
      <c r="B19" s="8" t="s">
        <v>338</v>
      </c>
    </row>
    <row r="20" spans="1:2" ht="18">
      <c r="A20" s="14" t="s">
        <v>58</v>
      </c>
      <c r="B20" s="8" t="s">
        <v>338</v>
      </c>
    </row>
    <row r="21" spans="1:2" ht="18">
      <c r="A21" s="14" t="str">
        <f>B21&amp;"_"&amp;C21</f>
        <v>MGC clone set_</v>
      </c>
      <c r="B21" s="8" t="s">
        <v>338</v>
      </c>
    </row>
    <row r="22" spans="1:2" ht="18">
      <c r="A22" s="14" t="s">
        <v>63</v>
      </c>
      <c r="B22" s="8" t="s">
        <v>338</v>
      </c>
    </row>
    <row r="23" spans="1:2" ht="18">
      <c r="A23" s="14" t="s">
        <v>66</v>
      </c>
      <c r="B23" s="8" t="s">
        <v>339</v>
      </c>
    </row>
    <row r="24" spans="1:2" ht="18">
      <c r="A24" s="14" t="s">
        <v>70</v>
      </c>
      <c r="B24" s="8" t="s">
        <v>339</v>
      </c>
    </row>
    <row r="25" spans="1:2" ht="18">
      <c r="A25" s="14" t="s">
        <v>73</v>
      </c>
      <c r="B25" s="8" t="s">
        <v>339</v>
      </c>
    </row>
    <row r="26" spans="1:2" ht="18">
      <c r="A26" s="14" t="s">
        <v>76</v>
      </c>
      <c r="B26" s="8" t="s">
        <v>339</v>
      </c>
    </row>
    <row r="27" spans="1:2" ht="18">
      <c r="A27" s="14" t="s">
        <v>79</v>
      </c>
      <c r="B27" s="8" t="s">
        <v>339</v>
      </c>
    </row>
    <row r="28" spans="1:2" ht="18">
      <c r="A28" s="14" t="s">
        <v>82</v>
      </c>
      <c r="B28" s="8" t="s">
        <v>337</v>
      </c>
    </row>
    <row r="29" spans="1:2" ht="18">
      <c r="A29" s="14" t="s">
        <v>85</v>
      </c>
      <c r="B29" s="8" t="s">
        <v>339</v>
      </c>
    </row>
    <row r="30" spans="1:2" ht="18">
      <c r="A30" s="14" t="s">
        <v>88</v>
      </c>
      <c r="B30" s="8" t="s">
        <v>339</v>
      </c>
    </row>
    <row r="31" spans="1:2" ht="18">
      <c r="A31" s="14" t="s">
        <v>91</v>
      </c>
      <c r="B31" s="8" t="s">
        <v>339</v>
      </c>
    </row>
    <row r="32" spans="1:2" ht="18">
      <c r="A32" s="14" t="s">
        <v>94</v>
      </c>
      <c r="B32" s="8" t="s">
        <v>339</v>
      </c>
    </row>
    <row r="33" spans="1:2" ht="18">
      <c r="A33" s="14" t="s">
        <v>97</v>
      </c>
      <c r="B33" s="8" t="s">
        <v>339</v>
      </c>
    </row>
    <row r="34" spans="1:2" ht="18">
      <c r="A34" s="14" t="s">
        <v>100</v>
      </c>
      <c r="B34" s="8" t="s">
        <v>339</v>
      </c>
    </row>
    <row r="35" spans="1:2" ht="18">
      <c r="A35" s="14" t="s">
        <v>103</v>
      </c>
      <c r="B35" s="8" t="s">
        <v>339</v>
      </c>
    </row>
    <row r="36" spans="1:2" ht="18">
      <c r="A36" s="14" t="s">
        <v>106</v>
      </c>
      <c r="B36" s="8" t="s">
        <v>339</v>
      </c>
    </row>
    <row r="37" spans="1:2" ht="18">
      <c r="A37" s="14" t="s">
        <v>109</v>
      </c>
      <c r="B37" s="8" t="s">
        <v>339</v>
      </c>
    </row>
    <row r="38" spans="1:2" ht="18">
      <c r="A38" s="14" t="s">
        <v>112</v>
      </c>
      <c r="B38" s="8" t="s">
        <v>339</v>
      </c>
    </row>
    <row r="39" spans="1:2" ht="18">
      <c r="A39" s="14" t="s">
        <v>115</v>
      </c>
      <c r="B39" s="8" t="s">
        <v>339</v>
      </c>
    </row>
    <row r="40" spans="1:2" ht="18">
      <c r="A40" s="14" t="s">
        <v>118</v>
      </c>
      <c r="B40" s="8" t="s">
        <v>339</v>
      </c>
    </row>
    <row r="41" spans="1:2" ht="18">
      <c r="A41" s="14" t="s">
        <v>121</v>
      </c>
      <c r="B41" s="8" t="s">
        <v>339</v>
      </c>
    </row>
    <row r="42" spans="1:2" ht="18">
      <c r="A42" s="14" t="s">
        <v>124</v>
      </c>
      <c r="B42" s="8" t="s">
        <v>339</v>
      </c>
    </row>
    <row r="43" spans="1:2" ht="18">
      <c r="A43" s="14" t="s">
        <v>127</v>
      </c>
      <c r="B43" s="8" t="s">
        <v>339</v>
      </c>
    </row>
    <row r="44" spans="1:2" ht="18">
      <c r="A44" s="14" t="s">
        <v>130</v>
      </c>
      <c r="B44" s="8" t="s">
        <v>339</v>
      </c>
    </row>
    <row r="45" spans="1:2" ht="18">
      <c r="A45" s="14" t="s">
        <v>133</v>
      </c>
      <c r="B45" s="8" t="s">
        <v>339</v>
      </c>
    </row>
    <row r="46" spans="1:2" ht="18">
      <c r="A46" s="14" t="s">
        <v>136</v>
      </c>
      <c r="B46" s="8" t="s">
        <v>339</v>
      </c>
    </row>
    <row r="47" spans="1:2" ht="18">
      <c r="A47" s="14" t="s">
        <v>139</v>
      </c>
      <c r="B47" s="8" t="s">
        <v>339</v>
      </c>
    </row>
    <row r="48" spans="1:2" ht="18">
      <c r="A48" s="14" t="s">
        <v>142</v>
      </c>
      <c r="B48" s="8" t="s">
        <v>339</v>
      </c>
    </row>
    <row r="49" spans="1:2" ht="18">
      <c r="A49" s="14" t="s">
        <v>145</v>
      </c>
      <c r="B49" s="8" t="s">
        <v>5</v>
      </c>
    </row>
    <row r="50" spans="1:2" ht="18">
      <c r="A50" s="14" t="s">
        <v>148</v>
      </c>
      <c r="B50" s="8" t="s">
        <v>337</v>
      </c>
    </row>
    <row r="51" spans="1:2" ht="18">
      <c r="A51" s="14" t="s">
        <v>151</v>
      </c>
      <c r="B51" s="8" t="s">
        <v>337</v>
      </c>
    </row>
    <row r="52" spans="1:2" ht="18">
      <c r="A52" s="14" t="s">
        <v>154</v>
      </c>
      <c r="B52" s="8" t="s">
        <v>337</v>
      </c>
    </row>
    <row r="53" spans="1:2" ht="18">
      <c r="A53" s="14" t="s">
        <v>157</v>
      </c>
      <c r="B53" s="8" t="s">
        <v>337</v>
      </c>
    </row>
    <row r="54" spans="1:2" ht="18">
      <c r="A54" s="14" t="s">
        <v>160</v>
      </c>
      <c r="B54" s="8" t="s">
        <v>337</v>
      </c>
    </row>
    <row r="55" spans="1:2" ht="18">
      <c r="A55" s="14" t="s">
        <v>163</v>
      </c>
      <c r="B55" s="8" t="s">
        <v>337</v>
      </c>
    </row>
    <row r="56" spans="1:2" ht="18">
      <c r="A56" s="14" t="s">
        <v>166</v>
      </c>
      <c r="B56" s="8" t="s">
        <v>337</v>
      </c>
    </row>
    <row r="57" spans="1:2" ht="18">
      <c r="A57" s="14" t="s">
        <v>169</v>
      </c>
      <c r="B57" s="8" t="s">
        <v>337</v>
      </c>
    </row>
    <row r="58" spans="1:2" ht="18">
      <c r="A58" s="15" t="s">
        <v>172</v>
      </c>
      <c r="B58" s="8" t="s">
        <v>337</v>
      </c>
    </row>
    <row r="59" spans="1:2" ht="18">
      <c r="A59" s="15" t="s">
        <v>175</v>
      </c>
      <c r="B59" s="8" t="s">
        <v>337</v>
      </c>
    </row>
    <row r="60" spans="1:2" ht="18">
      <c r="A60" s="15" t="s">
        <v>178</v>
      </c>
      <c r="B60" s="8" t="s">
        <v>337</v>
      </c>
    </row>
    <row r="61" spans="1:2" ht="18">
      <c r="A61" s="15" t="s">
        <v>181</v>
      </c>
      <c r="B61" s="8" t="s">
        <v>337</v>
      </c>
    </row>
    <row r="62" spans="1:2" ht="18">
      <c r="A62" s="15" t="s">
        <v>184</v>
      </c>
      <c r="B62" s="8" t="s">
        <v>337</v>
      </c>
    </row>
    <row r="63" spans="1:2" ht="18">
      <c r="A63" s="15" t="s">
        <v>187</v>
      </c>
      <c r="B63" s="8" t="s">
        <v>337</v>
      </c>
    </row>
    <row r="64" spans="1:2" ht="18">
      <c r="A64" s="15" t="s">
        <v>190</v>
      </c>
      <c r="B64" s="8" t="s">
        <v>337</v>
      </c>
    </row>
    <row r="65" spans="1:2" ht="18">
      <c r="A65" s="15" t="s">
        <v>193</v>
      </c>
      <c r="B65" s="8" t="s">
        <v>337</v>
      </c>
    </row>
    <row r="66" spans="1:2" ht="18">
      <c r="A66" s="15" t="s">
        <v>196</v>
      </c>
      <c r="B66" s="8" t="s">
        <v>337</v>
      </c>
    </row>
    <row r="67" spans="1:2" ht="18">
      <c r="A67" s="14" t="s">
        <v>199</v>
      </c>
      <c r="B67" s="16" t="s">
        <v>437</v>
      </c>
    </row>
    <row r="68" spans="1:2" ht="18">
      <c r="A68" s="14" t="s">
        <v>202</v>
      </c>
      <c r="B68" s="17" t="s">
        <v>438</v>
      </c>
    </row>
    <row r="69" spans="1:2" ht="18">
      <c r="A69" s="14" t="s">
        <v>205</v>
      </c>
      <c r="B69" s="16" t="s">
        <v>439</v>
      </c>
    </row>
    <row r="70" spans="1:2" ht="18">
      <c r="A70" s="14" t="s">
        <v>208</v>
      </c>
      <c r="B70" s="16" t="s">
        <v>439</v>
      </c>
    </row>
    <row r="71" spans="1:2" ht="18">
      <c r="A71" s="14" t="s">
        <v>211</v>
      </c>
      <c r="B71" s="18" t="s">
        <v>440</v>
      </c>
    </row>
    <row r="72" spans="1:2" ht="18">
      <c r="A72" s="14" t="s">
        <v>214</v>
      </c>
      <c r="B72" s="19" t="s">
        <v>440</v>
      </c>
    </row>
    <row r="73" spans="1:2" ht="18">
      <c r="A73" s="14" t="s">
        <v>216</v>
      </c>
      <c r="B73" s="16" t="s">
        <v>437</v>
      </c>
    </row>
    <row r="74" spans="1:2" ht="18">
      <c r="A74" s="14" t="s">
        <v>219</v>
      </c>
      <c r="B74" s="16" t="s">
        <v>441</v>
      </c>
    </row>
    <row r="75" spans="1:2" ht="18">
      <c r="A75" s="14" t="s">
        <v>222</v>
      </c>
      <c r="B75" s="16" t="s">
        <v>441</v>
      </c>
    </row>
    <row r="76" spans="1:2" ht="18">
      <c r="A76" s="14" t="s">
        <v>224</v>
      </c>
      <c r="B76" s="16" t="s">
        <v>441</v>
      </c>
    </row>
    <row r="77" spans="1:2" ht="18">
      <c r="A77" s="14" t="s">
        <v>227</v>
      </c>
      <c r="B77" s="16" t="s">
        <v>441</v>
      </c>
    </row>
    <row r="78" spans="1:2" ht="18">
      <c r="A78" s="14" t="s">
        <v>229</v>
      </c>
      <c r="B78" s="16" t="s">
        <v>441</v>
      </c>
    </row>
    <row r="79" spans="1:2" ht="18">
      <c r="A79" s="14" t="s">
        <v>232</v>
      </c>
      <c r="B79" s="16" t="s">
        <v>441</v>
      </c>
    </row>
    <row r="80" spans="1:2" ht="18">
      <c r="A80" s="14" t="s">
        <v>234</v>
      </c>
      <c r="B80" s="16" t="s">
        <v>442</v>
      </c>
    </row>
    <row r="81" spans="1:2" ht="18">
      <c r="A81" s="20" t="s">
        <v>443</v>
      </c>
      <c r="B81" s="16" t="s">
        <v>442</v>
      </c>
    </row>
    <row r="82" spans="1:2" ht="18">
      <c r="A82" s="14" t="s">
        <v>237</v>
      </c>
      <c r="B82" s="16" t="s">
        <v>442</v>
      </c>
    </row>
    <row r="83" spans="1:2" ht="18">
      <c r="A83" s="14" t="s">
        <v>240</v>
      </c>
      <c r="B83" s="16" t="s">
        <v>439</v>
      </c>
    </row>
    <row r="84" spans="1:2" ht="18">
      <c r="A84" s="21" t="s">
        <v>243</v>
      </c>
      <c r="B84" s="16" t="s">
        <v>444</v>
      </c>
    </row>
    <row r="85" spans="1:2" ht="18">
      <c r="A85" s="14" t="s">
        <v>246</v>
      </c>
      <c r="B85" s="18" t="s">
        <v>445</v>
      </c>
    </row>
    <row r="86" spans="1:2" ht="18">
      <c r="A86" s="14" t="s">
        <v>249</v>
      </c>
      <c r="B86" s="18" t="s">
        <v>445</v>
      </c>
    </row>
    <row r="87" spans="1:2" ht="18">
      <c r="A87" s="14" t="s">
        <v>251</v>
      </c>
      <c r="B87" s="16" t="s">
        <v>442</v>
      </c>
    </row>
    <row r="88" spans="1:2" ht="18">
      <c r="A88" s="14" t="s">
        <v>254</v>
      </c>
      <c r="B88" s="16" t="s">
        <v>442</v>
      </c>
    </row>
    <row r="89" spans="1:2" ht="18">
      <c r="A89" s="14" t="s">
        <v>257</v>
      </c>
      <c r="B89" s="16" t="s">
        <v>439</v>
      </c>
    </row>
    <row r="90" spans="1:2" ht="18">
      <c r="A90" s="14" t="s">
        <v>260</v>
      </c>
      <c r="B90" s="16" t="s">
        <v>441</v>
      </c>
    </row>
    <row r="91" spans="1:2" ht="18">
      <c r="A91" s="14" t="s">
        <v>263</v>
      </c>
      <c r="B91" s="16" t="s">
        <v>437</v>
      </c>
    </row>
    <row r="92" spans="1:2" ht="18">
      <c r="A92" s="14" t="s">
        <v>433</v>
      </c>
      <c r="B92" s="8" t="s">
        <v>337</v>
      </c>
    </row>
    <row r="93" spans="1:2" ht="18">
      <c r="A93" s="14" t="s">
        <v>268</v>
      </c>
      <c r="B93" s="16" t="s">
        <v>444</v>
      </c>
    </row>
    <row r="94" spans="1:2" ht="18">
      <c r="A94" s="14" t="s">
        <v>270</v>
      </c>
      <c r="B94" s="18" t="s">
        <v>446</v>
      </c>
    </row>
    <row r="95" spans="1:2" ht="18">
      <c r="A95" s="14" t="s">
        <v>273</v>
      </c>
      <c r="B95" s="18" t="s">
        <v>446</v>
      </c>
    </row>
    <row r="96" spans="1:2" ht="18">
      <c r="A96" s="14" t="s">
        <v>275</v>
      </c>
      <c r="B96" s="16" t="s">
        <v>444</v>
      </c>
    </row>
    <row r="97" spans="1:2" ht="18">
      <c r="A97" s="14" t="s">
        <v>612</v>
      </c>
      <c r="B97" s="18" t="s">
        <v>447</v>
      </c>
    </row>
    <row r="98" spans="1:2" ht="18">
      <c r="A98" s="14" t="s">
        <v>279</v>
      </c>
      <c r="B98" s="16" t="s">
        <v>444</v>
      </c>
    </row>
    <row r="99" spans="1:2" ht="18">
      <c r="A99" s="14" t="s">
        <v>282</v>
      </c>
      <c r="B99" s="16" t="s">
        <v>444</v>
      </c>
    </row>
    <row r="100" spans="1:2" ht="18">
      <c r="A100" s="14" t="s">
        <v>285</v>
      </c>
      <c r="B100" s="16" t="s">
        <v>439</v>
      </c>
    </row>
    <row r="101" spans="1:2" ht="18">
      <c r="A101" s="14" t="s">
        <v>287</v>
      </c>
      <c r="B101" s="16" t="s">
        <v>444</v>
      </c>
    </row>
    <row r="102" spans="1:2" ht="18">
      <c r="A102" s="21" t="s">
        <v>290</v>
      </c>
      <c r="B102" s="18" t="s">
        <v>448</v>
      </c>
    </row>
    <row r="103" spans="1:2" ht="18">
      <c r="A103" s="21" t="s">
        <v>293</v>
      </c>
      <c r="B103" s="18" t="s">
        <v>449</v>
      </c>
    </row>
    <row r="104" spans="1:2" ht="18">
      <c r="A104" s="21" t="s">
        <v>297</v>
      </c>
      <c r="B104" s="18" t="s">
        <v>449</v>
      </c>
    </row>
    <row r="105" spans="1:2" ht="18">
      <c r="A105" s="21" t="s">
        <v>300</v>
      </c>
      <c r="B105" s="18" t="s">
        <v>450</v>
      </c>
    </row>
    <row r="106" spans="1:2" ht="18">
      <c r="A106" s="14" t="s">
        <v>303</v>
      </c>
      <c r="B106" s="8" t="s">
        <v>337</v>
      </c>
    </row>
    <row r="107" spans="1:2" ht="18">
      <c r="A107" s="14" t="s">
        <v>306</v>
      </c>
      <c r="B107" s="8" t="s">
        <v>337</v>
      </c>
    </row>
    <row r="108" spans="1:2" ht="18">
      <c r="A108" s="14" t="s">
        <v>308</v>
      </c>
      <c r="B108" s="8" t="s">
        <v>337</v>
      </c>
    </row>
    <row r="109" spans="1:2" ht="18">
      <c r="A109" s="14" t="s">
        <v>311</v>
      </c>
      <c r="B109" s="8" t="s">
        <v>337</v>
      </c>
    </row>
    <row r="110" spans="1:2" ht="18">
      <c r="A110" s="14" t="s">
        <v>341</v>
      </c>
      <c r="B110" s="8" t="s">
        <v>339</v>
      </c>
    </row>
    <row r="111" spans="1:2" ht="18">
      <c r="A111" s="14" t="s">
        <v>314</v>
      </c>
      <c r="B111" s="8" t="s">
        <v>339</v>
      </c>
    </row>
    <row r="112" spans="1:2" ht="18">
      <c r="A112" s="14" t="s">
        <v>316</v>
      </c>
      <c r="B112" s="17" t="s">
        <v>451</v>
      </c>
    </row>
    <row r="113" spans="1:2" ht="18">
      <c r="A113" s="14" t="s">
        <v>318</v>
      </c>
      <c r="B113" s="16" t="s">
        <v>441</v>
      </c>
    </row>
    <row r="114" spans="1:2" ht="18">
      <c r="A114" s="14" t="s">
        <v>320</v>
      </c>
      <c r="B114" s="16" t="s">
        <v>441</v>
      </c>
    </row>
    <row r="115" spans="1:2" ht="18">
      <c r="A115" s="14" t="s">
        <v>323</v>
      </c>
      <c r="B115" s="16" t="s">
        <v>441</v>
      </c>
    </row>
    <row r="116" spans="1:2" ht="18">
      <c r="A116" s="14" t="s">
        <v>326</v>
      </c>
      <c r="B116" s="18" t="s">
        <v>452</v>
      </c>
    </row>
    <row r="117" spans="1:2" ht="18">
      <c r="A117" s="21" t="s">
        <v>329</v>
      </c>
      <c r="B117" s="18" t="s">
        <v>449</v>
      </c>
    </row>
    <row r="118" spans="1:2" ht="18">
      <c r="A118" s="14" t="s">
        <v>331</v>
      </c>
      <c r="B118" s="8" t="s">
        <v>337</v>
      </c>
    </row>
    <row r="119" spans="1:2" ht="18">
      <c r="A119" s="22" t="s">
        <v>333</v>
      </c>
      <c r="B119" s="8" t="s">
        <v>337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2</vt:i4>
      </vt:variant>
    </vt:vector>
  </HeadingPairs>
  <TitlesOfParts>
    <vt:vector size="4" baseType="lpstr">
      <vt:lpstr>最終リスト</vt:lpstr>
      <vt:lpstr>Sheet1</vt:lpstr>
      <vt:lpstr>最終リスト!Print_Area</vt:lpstr>
      <vt:lpstr>最終リスト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-VAIO</dc:creator>
  <cp:lastModifiedBy>竹田浩之</cp:lastModifiedBy>
  <cp:lastPrinted>2020-10-01T04:02:24Z</cp:lastPrinted>
  <dcterms:created xsi:type="dcterms:W3CDTF">2020-05-01T05:44:00Z</dcterms:created>
  <dcterms:modified xsi:type="dcterms:W3CDTF">2021-03-23T12:57:46Z</dcterms:modified>
</cp:coreProperties>
</file>